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Dell-XPS 13\Desktop\Impedance\Draft 7\"/>
    </mc:Choice>
  </mc:AlternateContent>
  <bookViews>
    <workbookView xWindow="0" yWindow="0" windowWidth="20490" windowHeight="8445"/>
  </bookViews>
  <sheets>
    <sheet name="Raw data and p Value" sheetId="1" r:id="rId1"/>
    <sheet name="Log2 and SE value" sheetId="2" r:id="rId2"/>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T22" i="1" l="1"/>
  <c r="BU22" i="1" s="1"/>
  <c r="BS22" i="1"/>
  <c r="BL22" i="1"/>
  <c r="BM22" i="1" s="1"/>
  <c r="BK22" i="1"/>
  <c r="BD22" i="1"/>
  <c r="BE22" i="1" s="1"/>
  <c r="BC22" i="1"/>
  <c r="AV22" i="1"/>
  <c r="AW22" i="1" s="1"/>
  <c r="AU22" i="1"/>
  <c r="AN22" i="1"/>
  <c r="AO22" i="1" s="1"/>
  <c r="AM22" i="1"/>
  <c r="AF22" i="1"/>
  <c r="AG22" i="1" s="1"/>
  <c r="AE22" i="1"/>
  <c r="X22" i="1"/>
  <c r="Y22" i="1" s="1"/>
  <c r="W22" i="1"/>
  <c r="O22" i="1"/>
  <c r="P22" i="1" s="1"/>
  <c r="Q22" i="1" s="1"/>
  <c r="H22" i="1"/>
  <c r="I22" i="1" s="1"/>
  <c r="G22" i="1"/>
  <c r="BT21" i="1"/>
  <c r="BU21" i="1" s="1"/>
  <c r="BS21" i="1"/>
  <c r="BL21" i="1"/>
  <c r="BM21" i="1" s="1"/>
  <c r="BK21" i="1"/>
  <c r="BD21" i="1"/>
  <c r="BE21" i="1" s="1"/>
  <c r="BC21" i="1"/>
  <c r="AV21" i="1"/>
  <c r="AW21" i="1" s="1"/>
  <c r="AU21" i="1"/>
  <c r="AN21" i="1"/>
  <c r="AO21" i="1" s="1"/>
  <c r="AM21" i="1"/>
  <c r="AF21" i="1"/>
  <c r="AG21" i="1" s="1"/>
  <c r="AE21" i="1"/>
  <c r="X21" i="1"/>
  <c r="Y21" i="1" s="1"/>
  <c r="W21" i="1"/>
  <c r="P21" i="1"/>
  <c r="Q21" i="1" s="1"/>
  <c r="O21" i="1"/>
  <c r="H21" i="1"/>
  <c r="I21" i="1" s="1"/>
  <c r="G21" i="1"/>
  <c r="BT20" i="1"/>
  <c r="BU20" i="1" s="1"/>
  <c r="BS20" i="1"/>
  <c r="BL20" i="1"/>
  <c r="BM20" i="1" s="1"/>
  <c r="BK20" i="1"/>
  <c r="BD20" i="1"/>
  <c r="BE20" i="1" s="1"/>
  <c r="BC20" i="1"/>
  <c r="AV20" i="1"/>
  <c r="AW20" i="1" s="1"/>
  <c r="AU20" i="1"/>
  <c r="AN20" i="1"/>
  <c r="AO20" i="1" s="1"/>
  <c r="AM20" i="1"/>
  <c r="AF20" i="1"/>
  <c r="AG20" i="1" s="1"/>
  <c r="AE20" i="1"/>
  <c r="X20" i="1"/>
  <c r="Y20" i="1" s="1"/>
  <c r="W20" i="1"/>
  <c r="O20" i="1"/>
  <c r="P20" i="1" s="1"/>
  <c r="Q20" i="1" s="1"/>
  <c r="H20" i="1"/>
  <c r="I20" i="1" s="1"/>
  <c r="G20" i="1"/>
  <c r="BT19" i="1"/>
  <c r="BU19" i="1" s="1"/>
  <c r="BS19" i="1"/>
  <c r="BL19" i="1"/>
  <c r="BM19" i="1" s="1"/>
  <c r="BK19" i="1"/>
  <c r="BD19" i="1"/>
  <c r="BE19" i="1" s="1"/>
  <c r="BC19" i="1"/>
  <c r="AV19" i="1"/>
  <c r="AW19" i="1" s="1"/>
  <c r="AU19" i="1"/>
  <c r="AN19" i="1"/>
  <c r="AO19" i="1" s="1"/>
  <c r="AM19" i="1"/>
  <c r="AF19" i="1"/>
  <c r="AG19" i="1" s="1"/>
  <c r="AE19" i="1"/>
  <c r="X19" i="1"/>
  <c r="Y19" i="1" s="1"/>
  <c r="W19" i="1"/>
  <c r="O19" i="1"/>
  <c r="P19" i="1" s="1"/>
  <c r="Q19" i="1" s="1"/>
  <c r="H19" i="1"/>
  <c r="I19" i="1" s="1"/>
  <c r="G19" i="1"/>
  <c r="BT18" i="1"/>
  <c r="BU18" i="1" s="1"/>
  <c r="BS18" i="1"/>
  <c r="BL18" i="1"/>
  <c r="BM18" i="1" s="1"/>
  <c r="BK18" i="1"/>
  <c r="BD18" i="1"/>
  <c r="BE18" i="1" s="1"/>
  <c r="BC18" i="1"/>
  <c r="AV18" i="1"/>
  <c r="AW18" i="1" s="1"/>
  <c r="AU18" i="1"/>
  <c r="AN18" i="1"/>
  <c r="AO18" i="1" s="1"/>
  <c r="AM18" i="1"/>
  <c r="AF18" i="1"/>
  <c r="AG18" i="1" s="1"/>
  <c r="AE18" i="1"/>
  <c r="X18" i="1"/>
  <c r="Y18" i="1" s="1"/>
  <c r="W18" i="1"/>
  <c r="O18" i="1"/>
  <c r="P18" i="1" s="1"/>
  <c r="Q18" i="1" s="1"/>
  <c r="H18" i="1"/>
  <c r="I18" i="1" s="1"/>
  <c r="G18" i="1"/>
  <c r="BT17" i="1"/>
  <c r="BU17" i="1" s="1"/>
  <c r="BS17" i="1"/>
  <c r="BL17" i="1"/>
  <c r="BM17" i="1" s="1"/>
  <c r="BK17" i="1"/>
  <c r="BD17" i="1"/>
  <c r="BE17" i="1" s="1"/>
  <c r="BC17" i="1"/>
  <c r="AV17" i="1"/>
  <c r="AW17" i="1" s="1"/>
  <c r="AU17" i="1"/>
  <c r="AN17" i="1"/>
  <c r="AO17" i="1" s="1"/>
  <c r="AM17" i="1"/>
  <c r="AF17" i="1"/>
  <c r="AG17" i="1" s="1"/>
  <c r="AE17" i="1"/>
  <c r="X17" i="1"/>
  <c r="Y17" i="1" s="1"/>
  <c r="W17" i="1"/>
  <c r="O17" i="1"/>
  <c r="P17" i="1" s="1"/>
  <c r="Q17" i="1" s="1"/>
  <c r="H17" i="1"/>
  <c r="I17" i="1" s="1"/>
  <c r="G17" i="1"/>
  <c r="BT16" i="1"/>
  <c r="BU16" i="1" s="1"/>
  <c r="BS16" i="1"/>
  <c r="BL16" i="1"/>
  <c r="BM16" i="1" s="1"/>
  <c r="BK16" i="1"/>
  <c r="BD16" i="1"/>
  <c r="BE16" i="1" s="1"/>
  <c r="BC16" i="1"/>
  <c r="AV16" i="1"/>
  <c r="AW16" i="1" s="1"/>
  <c r="AU16" i="1"/>
  <c r="AN16" i="1"/>
  <c r="AO16" i="1" s="1"/>
  <c r="AM16" i="1"/>
  <c r="AF16" i="1"/>
  <c r="AG16" i="1" s="1"/>
  <c r="AE16" i="1"/>
  <c r="X16" i="1"/>
  <c r="Y16" i="1" s="1"/>
  <c r="W16" i="1"/>
  <c r="O16" i="1"/>
  <c r="P16" i="1" s="1"/>
  <c r="Q16" i="1" s="1"/>
  <c r="H16" i="1"/>
  <c r="I16" i="1" s="1"/>
  <c r="G16" i="1"/>
  <c r="BT11" i="1" l="1"/>
  <c r="BU11" i="1" s="1"/>
  <c r="BS11" i="1"/>
  <c r="BL11" i="1"/>
  <c r="BM11" i="1" s="1"/>
  <c r="BK11" i="1"/>
  <c r="BD11" i="1"/>
  <c r="BE11" i="1" s="1"/>
  <c r="BC11" i="1"/>
  <c r="AV11" i="1"/>
  <c r="AW11" i="1" s="1"/>
  <c r="AU11" i="1"/>
  <c r="AN11" i="1"/>
  <c r="AO11" i="1" s="1"/>
  <c r="AM11" i="1"/>
  <c r="AF11" i="1"/>
  <c r="AG11" i="1" s="1"/>
  <c r="AE11" i="1"/>
  <c r="X11" i="1"/>
  <c r="Y11" i="1" s="1"/>
  <c r="W11" i="1"/>
  <c r="L16" i="2" s="1"/>
  <c r="M16" i="2" s="1"/>
  <c r="P11" i="1"/>
  <c r="Q11" i="1" s="1"/>
  <c r="O11" i="1"/>
  <c r="H11" i="1"/>
  <c r="I11" i="1" s="1"/>
  <c r="G11" i="1"/>
  <c r="C16" i="2" s="1"/>
  <c r="D16" i="2" s="1"/>
  <c r="BT10" i="1"/>
  <c r="BU10" i="1" s="1"/>
  <c r="BS10" i="1"/>
  <c r="BL10" i="1"/>
  <c r="BM10" i="1" s="1"/>
  <c r="BK10" i="1"/>
  <c r="AK15" i="2" s="1"/>
  <c r="AL15" i="2" s="1"/>
  <c r="BD10" i="1"/>
  <c r="BE10" i="1" s="1"/>
  <c r="BC10" i="1"/>
  <c r="AV10" i="1"/>
  <c r="AW10" i="1" s="1"/>
  <c r="AU10" i="1"/>
  <c r="AA15" i="2" s="1"/>
  <c r="AB15" i="2" s="1"/>
  <c r="AN10" i="1"/>
  <c r="AO10" i="1" s="1"/>
  <c r="AM10" i="1"/>
  <c r="AF10" i="1"/>
  <c r="AG10" i="1" s="1"/>
  <c r="AE10" i="1"/>
  <c r="Q15" i="2" s="1"/>
  <c r="R15" i="2" s="1"/>
  <c r="X10" i="1"/>
  <c r="Y10" i="1" s="1"/>
  <c r="W10" i="1"/>
  <c r="P10" i="1"/>
  <c r="Q10" i="1" s="1"/>
  <c r="O10" i="1"/>
  <c r="G15" i="2" s="1"/>
  <c r="H15" i="2" s="1"/>
  <c r="H10" i="1"/>
  <c r="I10" i="1" s="1"/>
  <c r="G10" i="1"/>
  <c r="C15" i="2" s="1"/>
  <c r="D15" i="2" s="1"/>
  <c r="BT9" i="1"/>
  <c r="BU9" i="1" s="1"/>
  <c r="BS9" i="1"/>
  <c r="BL9" i="1"/>
  <c r="BM9" i="1" s="1"/>
  <c r="BK9" i="1"/>
  <c r="BD9" i="1"/>
  <c r="BE9" i="1" s="1"/>
  <c r="BC9" i="1"/>
  <c r="AV9" i="1"/>
  <c r="AW9" i="1" s="1"/>
  <c r="AU9" i="1"/>
  <c r="AN9" i="1"/>
  <c r="AO9" i="1" s="1"/>
  <c r="AM9" i="1"/>
  <c r="AF9" i="1"/>
  <c r="AG9" i="1" s="1"/>
  <c r="AE9" i="1"/>
  <c r="X9" i="1"/>
  <c r="Y9" i="1" s="1"/>
  <c r="W9" i="1"/>
  <c r="P9" i="1"/>
  <c r="Q9" i="1" s="1"/>
  <c r="O9" i="1"/>
  <c r="H9" i="1"/>
  <c r="I9" i="1" s="1"/>
  <c r="G9" i="1"/>
  <c r="C14" i="2" s="1"/>
  <c r="D14" i="2" s="1"/>
  <c r="BT8" i="1"/>
  <c r="BU8" i="1" s="1"/>
  <c r="BS8" i="1"/>
  <c r="BL8" i="1"/>
  <c r="BM8" i="1" s="1"/>
  <c r="BK8" i="1"/>
  <c r="AK13" i="2" s="1"/>
  <c r="AL13" i="2" s="1"/>
  <c r="BD8" i="1"/>
  <c r="BE8" i="1" s="1"/>
  <c r="BC8" i="1"/>
  <c r="AV8" i="1"/>
  <c r="AW8" i="1" s="1"/>
  <c r="AU8" i="1"/>
  <c r="AA13" i="2" s="1"/>
  <c r="AB13" i="2" s="1"/>
  <c r="AN8" i="1"/>
  <c r="AO8" i="1" s="1"/>
  <c r="AM8" i="1"/>
  <c r="AF8" i="1"/>
  <c r="AG8" i="1" s="1"/>
  <c r="AE8" i="1"/>
  <c r="Q13" i="2" s="1"/>
  <c r="R13" i="2" s="1"/>
  <c r="X8" i="1"/>
  <c r="Y8" i="1" s="1"/>
  <c r="W8" i="1"/>
  <c r="P8" i="1"/>
  <c r="Q8" i="1" s="1"/>
  <c r="O8" i="1"/>
  <c r="G13" i="2" s="1"/>
  <c r="H13" i="2" s="1"/>
  <c r="H8" i="1"/>
  <c r="I8" i="1" s="1"/>
  <c r="G8" i="1"/>
  <c r="C13" i="2" s="1"/>
  <c r="D13" i="2" s="1"/>
  <c r="BT7" i="1"/>
  <c r="BU7" i="1" s="1"/>
  <c r="BS7" i="1"/>
  <c r="BL7" i="1"/>
  <c r="BM7" i="1" s="1"/>
  <c r="BK7" i="1"/>
  <c r="BD7" i="1"/>
  <c r="BE7" i="1" s="1"/>
  <c r="BC7" i="1"/>
  <c r="AV7" i="1"/>
  <c r="AW7" i="1" s="1"/>
  <c r="AU7" i="1"/>
  <c r="AN7" i="1"/>
  <c r="AO7" i="1" s="1"/>
  <c r="AM7" i="1"/>
  <c r="AF7" i="1"/>
  <c r="AG7" i="1" s="1"/>
  <c r="AE7" i="1"/>
  <c r="X7" i="1"/>
  <c r="Y7" i="1" s="1"/>
  <c r="W7" i="1"/>
  <c r="P7" i="1"/>
  <c r="Q7" i="1" s="1"/>
  <c r="O7" i="1"/>
  <c r="H7" i="1"/>
  <c r="I7" i="1" s="1"/>
  <c r="G7" i="1"/>
  <c r="C12" i="2" s="1"/>
  <c r="D12" i="2" s="1"/>
  <c r="BT6" i="1"/>
  <c r="BU6" i="1" s="1"/>
  <c r="BS6" i="1"/>
  <c r="BL6" i="1"/>
  <c r="BM6" i="1" s="1"/>
  <c r="BK6" i="1"/>
  <c r="AK11" i="2" s="1"/>
  <c r="AL11" i="2" s="1"/>
  <c r="BD6" i="1"/>
  <c r="BE6" i="1" s="1"/>
  <c r="BC6" i="1"/>
  <c r="AV6" i="1"/>
  <c r="AW6" i="1" s="1"/>
  <c r="AU6" i="1"/>
  <c r="AA11" i="2" s="1"/>
  <c r="AB11" i="2" s="1"/>
  <c r="AN6" i="1"/>
  <c r="AO6" i="1" s="1"/>
  <c r="AM6" i="1"/>
  <c r="AF6" i="1"/>
  <c r="AG6" i="1" s="1"/>
  <c r="AE6" i="1"/>
  <c r="Q11" i="2" s="1"/>
  <c r="R11" i="2" s="1"/>
  <c r="X6" i="1"/>
  <c r="Y6" i="1" s="1"/>
  <c r="W6" i="1"/>
  <c r="P6" i="1"/>
  <c r="Q6" i="1" s="1"/>
  <c r="O6" i="1"/>
  <c r="G11" i="2" s="1"/>
  <c r="H11" i="2" s="1"/>
  <c r="H6" i="1"/>
  <c r="I6" i="1" s="1"/>
  <c r="G6" i="1"/>
  <c r="C11" i="2" s="1"/>
  <c r="D11" i="2" s="1"/>
  <c r="BT5" i="1"/>
  <c r="BU5" i="1" s="1"/>
  <c r="BS5" i="1"/>
  <c r="BL5" i="1"/>
  <c r="BM5" i="1" s="1"/>
  <c r="BK5" i="1"/>
  <c r="BD5" i="1"/>
  <c r="BE5" i="1" s="1"/>
  <c r="BC5" i="1"/>
  <c r="AV5" i="1"/>
  <c r="AW5" i="1" s="1"/>
  <c r="AU5" i="1"/>
  <c r="AN5" i="1"/>
  <c r="AO5" i="1" s="1"/>
  <c r="AM5" i="1"/>
  <c r="AF5" i="1"/>
  <c r="AG5" i="1" s="1"/>
  <c r="AE5" i="1"/>
  <c r="X5" i="1"/>
  <c r="Y5" i="1" s="1"/>
  <c r="W5" i="1"/>
  <c r="P5" i="1"/>
  <c r="Q5" i="1" s="1"/>
  <c r="O5" i="1"/>
  <c r="H5" i="1"/>
  <c r="I5" i="1" s="1"/>
  <c r="G5" i="1"/>
  <c r="C10" i="2" s="1"/>
  <c r="D10" i="2" s="1"/>
  <c r="L10" i="2" l="1"/>
  <c r="M10" i="2" s="1"/>
  <c r="AF10" i="2"/>
  <c r="AG10" i="2" s="1"/>
  <c r="V12" i="2"/>
  <c r="W12" i="2" s="1"/>
  <c r="V14" i="2"/>
  <c r="W14" i="2" s="1"/>
  <c r="AP16" i="2"/>
  <c r="AQ16" i="2" s="1"/>
  <c r="V10" i="2"/>
  <c r="W10" i="2" s="1"/>
  <c r="AP10" i="2"/>
  <c r="AQ10" i="2" s="1"/>
  <c r="AF12" i="2"/>
  <c r="AG12" i="2" s="1"/>
  <c r="AF14" i="2"/>
  <c r="AG14" i="2" s="1"/>
  <c r="AP14" i="2"/>
  <c r="AQ14" i="2" s="1"/>
  <c r="AF16" i="2"/>
  <c r="AG16" i="2" s="1"/>
  <c r="G10" i="2"/>
  <c r="H10" i="2" s="1"/>
  <c r="AA10" i="2"/>
  <c r="AB10" i="2" s="1"/>
  <c r="L11" i="2"/>
  <c r="M11" i="2" s="1"/>
  <c r="V11" i="2"/>
  <c r="W11" i="2" s="1"/>
  <c r="AF11" i="2"/>
  <c r="AG11" i="2" s="1"/>
  <c r="G12" i="2"/>
  <c r="H12" i="2" s="1"/>
  <c r="Q12" i="2"/>
  <c r="R12" i="2" s="1"/>
  <c r="AA12" i="2"/>
  <c r="AB12" i="2" s="1"/>
  <c r="AK12" i="2"/>
  <c r="AL12" i="2" s="1"/>
  <c r="L13" i="2"/>
  <c r="M13" i="2" s="1"/>
  <c r="V13" i="2"/>
  <c r="W13" i="2" s="1"/>
  <c r="AF13" i="2"/>
  <c r="AG13" i="2" s="1"/>
  <c r="AP13" i="2"/>
  <c r="AQ13" i="2" s="1"/>
  <c r="G14" i="2"/>
  <c r="H14" i="2" s="1"/>
  <c r="Q14" i="2"/>
  <c r="R14" i="2" s="1"/>
  <c r="AA14" i="2"/>
  <c r="AB14" i="2" s="1"/>
  <c r="AK14" i="2"/>
  <c r="AL14" i="2" s="1"/>
  <c r="L15" i="2"/>
  <c r="M15" i="2" s="1"/>
  <c r="V15" i="2"/>
  <c r="W15" i="2" s="1"/>
  <c r="AF15" i="2"/>
  <c r="AG15" i="2" s="1"/>
  <c r="AP15" i="2"/>
  <c r="AQ15" i="2" s="1"/>
  <c r="G16" i="2"/>
  <c r="H16" i="2" s="1"/>
  <c r="Q16" i="2"/>
  <c r="R16" i="2" s="1"/>
  <c r="AA16" i="2"/>
  <c r="AB16" i="2" s="1"/>
  <c r="AK16" i="2"/>
  <c r="AL16" i="2" s="1"/>
  <c r="L12" i="2"/>
  <c r="M12" i="2" s="1"/>
  <c r="AP12" i="2"/>
  <c r="AQ12" i="2" s="1"/>
  <c r="L14" i="2"/>
  <c r="M14" i="2" s="1"/>
  <c r="V16" i="2"/>
  <c r="W16" i="2" s="1"/>
  <c r="Q10" i="2"/>
  <c r="R10" i="2" s="1"/>
  <c r="AK10" i="2"/>
  <c r="AL10" i="2" s="1"/>
  <c r="AP11" i="2"/>
  <c r="AQ11" i="2" s="1"/>
</calcChain>
</file>

<file path=xl/sharedStrings.xml><?xml version="1.0" encoding="utf-8"?>
<sst xmlns="http://schemas.openxmlformats.org/spreadsheetml/2006/main" count="411" uniqueCount="119">
  <si>
    <t>Hormone</t>
  </si>
  <si>
    <t>0.2HRoot-1</t>
  </si>
  <si>
    <t>0.2HRoot-2</t>
  </si>
  <si>
    <t>0.2HRoot-3</t>
  </si>
  <si>
    <t>Mean</t>
  </si>
  <si>
    <t>SD</t>
  </si>
  <si>
    <t>SE</t>
  </si>
  <si>
    <t>0.6HRoot-1</t>
  </si>
  <si>
    <t>0.6HRoot-2</t>
  </si>
  <si>
    <t>0.6HRoot-3</t>
  </si>
  <si>
    <t>0.6VRoot-1</t>
  </si>
  <si>
    <t>0.6VRoot-2</t>
  </si>
  <si>
    <t>0.6VRoot-3</t>
  </si>
  <si>
    <t>0.8HRoot-1</t>
  </si>
  <si>
    <t>0.8HRoot-2</t>
  </si>
  <si>
    <t>0.8HRoot-3</t>
  </si>
  <si>
    <t>0.8VR1</t>
  </si>
  <si>
    <t>0.8VR2</t>
  </si>
  <si>
    <t>0.8VR3</t>
  </si>
  <si>
    <t>1HR1</t>
  </si>
  <si>
    <t>1HR2</t>
  </si>
  <si>
    <t>1HR3</t>
  </si>
  <si>
    <t>1VR1</t>
  </si>
  <si>
    <t>1VR2</t>
  </si>
  <si>
    <t>1VR3</t>
  </si>
  <si>
    <t>1.2HR1</t>
  </si>
  <si>
    <t>1.2HR2</t>
  </si>
  <si>
    <t>1.2HR3</t>
  </si>
  <si>
    <t>1.2VR1</t>
  </si>
  <si>
    <t>1.2VR2</t>
  </si>
  <si>
    <t>1.2VR3</t>
  </si>
  <si>
    <t>Zeatin</t>
  </si>
  <si>
    <t>Zea</t>
  </si>
  <si>
    <t>Yes</t>
  </si>
  <si>
    <t>No</t>
  </si>
  <si>
    <t>IAA</t>
  </si>
  <si>
    <t>IBA</t>
  </si>
  <si>
    <t>SA</t>
  </si>
  <si>
    <t>MeJA</t>
  </si>
  <si>
    <t>ABA</t>
  </si>
  <si>
    <t>JA</t>
  </si>
  <si>
    <t xml:space="preserve">Short name of hormones used in metabolic network </t>
  </si>
  <si>
    <t>0.2 Vs 0.6H Root</t>
  </si>
  <si>
    <t>0.2 Vs 0.6V Root</t>
  </si>
  <si>
    <t>0.2 Vs 0.8H Root</t>
  </si>
  <si>
    <t>0.2 Vs 0.8V Root</t>
  </si>
  <si>
    <t>0.2 Vs 1 H Root</t>
  </si>
  <si>
    <t>0.2 Vs 1 V Root</t>
  </si>
  <si>
    <t>0.2 Vs 1.2H Root</t>
  </si>
  <si>
    <t>0.2 Vs 1.2V Root</t>
  </si>
  <si>
    <t>p-Value</t>
  </si>
  <si>
    <t>Significance</t>
  </si>
  <si>
    <t>Hormones</t>
  </si>
  <si>
    <t>0.2HS1</t>
  </si>
  <si>
    <t>0.2HS2</t>
  </si>
  <si>
    <t>0.2HS3</t>
  </si>
  <si>
    <t>0.6HS1</t>
  </si>
  <si>
    <t>0.6HS2</t>
  </si>
  <si>
    <t>0.6HS3</t>
  </si>
  <si>
    <t>0.6VS1</t>
  </si>
  <si>
    <t>0.6VS2</t>
  </si>
  <si>
    <t>0.6VS3</t>
  </si>
  <si>
    <t>0.8HS1</t>
  </si>
  <si>
    <t>0.8HS2</t>
  </si>
  <si>
    <t>0.8HS3</t>
  </si>
  <si>
    <t>0.8VS1</t>
  </si>
  <si>
    <t>0.8VS2</t>
  </si>
  <si>
    <t>0.8VS3</t>
  </si>
  <si>
    <t>1HS1</t>
  </si>
  <si>
    <t>1HS2</t>
  </si>
  <si>
    <t>1HS3</t>
  </si>
  <si>
    <t>1VS1</t>
  </si>
  <si>
    <t>1VS2</t>
  </si>
  <si>
    <t>1VS3</t>
  </si>
  <si>
    <t>1.2HS1</t>
  </si>
  <si>
    <t>1.2HS2</t>
  </si>
  <si>
    <t>1.2HS3</t>
  </si>
  <si>
    <t>1.2VS1</t>
  </si>
  <si>
    <t>1.2VS2</t>
  </si>
  <si>
    <t>1.2VS3</t>
  </si>
  <si>
    <t>0.2 Vs 0.6H Shoot</t>
  </si>
  <si>
    <t>0.2 Vs 0.6V Shoot</t>
  </si>
  <si>
    <t>0.2 Vs 0.8H Shoot</t>
  </si>
  <si>
    <t>0.2 Vs 0.8V Shoot</t>
  </si>
  <si>
    <t>0.2 Vs 1 H Shoot</t>
  </si>
  <si>
    <t>0.2 Vs 1 V Shoot</t>
  </si>
  <si>
    <t>0.2 Vs 1.2H Shoot</t>
  </si>
  <si>
    <t>0.2 Vs 1.2V Shoot</t>
  </si>
  <si>
    <t>0.2 H Root Mean</t>
  </si>
  <si>
    <t>Fold Change</t>
  </si>
  <si>
    <t>Log transformation</t>
  </si>
  <si>
    <t>0.6 H Root Mean</t>
  </si>
  <si>
    <t>Standard Error</t>
  </si>
  <si>
    <t>0.8 H Root Mean</t>
  </si>
  <si>
    <t>1.0 H Root Mean</t>
  </si>
  <si>
    <t>1.2 H Root Mean</t>
  </si>
  <si>
    <t>0.6 V Root Mean</t>
  </si>
  <si>
    <t>0.8 V Root Mean</t>
  </si>
  <si>
    <t>1.0 V Root Mean</t>
  </si>
  <si>
    <t>1.2 V Root Mean</t>
  </si>
  <si>
    <t>0.2 H Shoot Mean</t>
  </si>
  <si>
    <t>0.6 H Shoot Mean</t>
  </si>
  <si>
    <t>0.8 H Shoot Mean</t>
  </si>
  <si>
    <t>1.0 H Shoot Mean</t>
  </si>
  <si>
    <t>1.2 H Shoot Mean</t>
  </si>
  <si>
    <t>0.6 V Shoot Mean</t>
  </si>
  <si>
    <t>0.8 V Shoot Mean</t>
  </si>
  <si>
    <t>1.0 V Shoot Mean</t>
  </si>
  <si>
    <t>1.2 V Shoot Mean</t>
  </si>
  <si>
    <t>Hormones :</t>
  </si>
  <si>
    <t>Red cell</t>
  </si>
  <si>
    <t>Up regulated(Log2 fold ≥1)</t>
  </si>
  <si>
    <t>Red cell with bold digits</t>
  </si>
  <si>
    <t xml:space="preserve">metabolites that were altered in two or more hardness levels </t>
  </si>
  <si>
    <t>Yellow cell</t>
  </si>
  <si>
    <t>Down regulated(Log2 fold - ≥1)</t>
  </si>
  <si>
    <t>Yellow cell with bold digits</t>
  </si>
  <si>
    <t>Table S2: List of  phytohoromones identified in root and shoot of tomato seedling.  Phytohormones, their relative levels in  three biological replicates, detcted in the root and shoot of tomato seedlings grown on different percentage of agarose. The level of significance was based on p-value (≤ 0.05). Yellow boxes indicates the changes are significant comapre to root and shoot hormones of  0.2 % .</t>
  </si>
  <si>
    <t>Upregulated and downregulated hormones</t>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1"/>
      <color theme="1"/>
      <name val="Calibri"/>
      <family val="2"/>
      <scheme val="minor"/>
    </font>
    <font>
      <b/>
      <sz val="12"/>
      <color theme="1"/>
      <name val="Times New Roman"/>
      <family val="1"/>
    </font>
    <font>
      <sz val="12"/>
      <color theme="1"/>
      <name val="Times New Roman"/>
      <family val="1"/>
    </font>
    <font>
      <sz val="12"/>
      <color theme="1"/>
      <name val="Calibri"/>
      <family val="2"/>
      <scheme val="minor"/>
    </font>
    <font>
      <b/>
      <sz val="12"/>
      <color rgb="FFC00000"/>
      <name val="Times New Roman"/>
      <family val="1"/>
    </font>
    <font>
      <sz val="12"/>
      <color rgb="FFC00000"/>
      <name val="Times New Roman"/>
      <family val="1"/>
    </font>
    <font>
      <sz val="12"/>
      <name val="Times New Roman"/>
      <family val="1"/>
    </font>
    <font>
      <b/>
      <sz val="12"/>
      <name val="Times New Roman"/>
      <family val="1"/>
    </font>
  </fonts>
  <fills count="6">
    <fill>
      <patternFill patternType="none"/>
    </fill>
    <fill>
      <patternFill patternType="gray125"/>
    </fill>
    <fill>
      <patternFill patternType="solid">
        <fgColor indexed="13"/>
        <bgColor indexed="64"/>
      </patternFill>
    </fill>
    <fill>
      <patternFill patternType="solid">
        <fgColor theme="5" tint="0.59999389629810485"/>
        <bgColor indexed="64"/>
      </patternFill>
    </fill>
    <fill>
      <patternFill patternType="solid">
        <fgColor rgb="FF00FFFF"/>
        <bgColor indexed="64"/>
      </patternFill>
    </fill>
    <fill>
      <patternFill patternType="solid">
        <fgColor rgb="FFFFFF00"/>
        <bgColor indexed="64"/>
      </patternFill>
    </fill>
  </fills>
  <borders count="16">
    <border>
      <left/>
      <right/>
      <top/>
      <bottom/>
      <diagonal/>
    </border>
    <border>
      <left style="medium">
        <color indexed="64"/>
      </left>
      <right style="medium">
        <color indexed="64"/>
      </right>
      <top/>
      <bottom/>
      <diagonal/>
    </border>
    <border>
      <left style="medium">
        <color indexed="64"/>
      </left>
      <right/>
      <top/>
      <bottom/>
      <diagonal/>
    </border>
    <border>
      <left/>
      <right style="medium">
        <color indexed="64"/>
      </right>
      <top/>
      <bottom/>
      <diagonal/>
    </border>
    <border>
      <left style="medium">
        <color indexed="64"/>
      </left>
      <right style="medium">
        <color indexed="64"/>
      </right>
      <top/>
      <bottom style="medium">
        <color indexed="64"/>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s>
  <cellStyleXfs count="1">
    <xf numFmtId="0" fontId="0" fillId="0" borderId="0"/>
  </cellStyleXfs>
  <cellXfs count="60">
    <xf numFmtId="0" fontId="0" fillId="0" borderId="0" xfId="0"/>
    <xf numFmtId="0" fontId="1" fillId="0" borderId="1" xfId="0" applyFont="1" applyBorder="1"/>
    <xf numFmtId="0" fontId="2" fillId="0" borderId="1" xfId="0" applyFont="1" applyBorder="1"/>
    <xf numFmtId="0" fontId="2" fillId="0" borderId="2" xfId="0" applyFont="1" applyBorder="1"/>
    <xf numFmtId="0" fontId="2" fillId="0" borderId="0" xfId="0" applyFont="1"/>
    <xf numFmtId="0" fontId="2" fillId="0" borderId="3" xfId="0" applyFont="1" applyBorder="1"/>
    <xf numFmtId="0" fontId="3" fillId="0" borderId="0" xfId="0" applyFont="1"/>
    <xf numFmtId="0" fontId="2" fillId="0" borderId="4" xfId="0" applyFont="1" applyBorder="1"/>
    <xf numFmtId="0" fontId="1" fillId="0" borderId="4" xfId="0" applyFont="1" applyBorder="1"/>
    <xf numFmtId="0" fontId="2" fillId="0" borderId="5" xfId="0" applyFont="1" applyBorder="1"/>
    <xf numFmtId="0" fontId="2" fillId="0" borderId="6" xfId="0" applyFont="1" applyBorder="1"/>
    <xf numFmtId="0" fontId="2" fillId="0" borderId="7" xfId="0" applyFont="1" applyBorder="1"/>
    <xf numFmtId="0" fontId="1" fillId="0" borderId="8" xfId="0" applyFont="1" applyBorder="1"/>
    <xf numFmtId="0" fontId="1" fillId="0" borderId="0" xfId="0" applyFont="1" applyAlignment="1">
      <alignment vertical="center"/>
    </xf>
    <xf numFmtId="0" fontId="2" fillId="0" borderId="10" xfId="0" applyFont="1" applyBorder="1"/>
    <xf numFmtId="0" fontId="2" fillId="0" borderId="11" xfId="0" applyFont="1" applyBorder="1"/>
    <xf numFmtId="0" fontId="2" fillId="0" borderId="12" xfId="0" applyFont="1" applyBorder="1"/>
    <xf numFmtId="0" fontId="2" fillId="0" borderId="0" xfId="0" applyFont="1" applyBorder="1"/>
    <xf numFmtId="0" fontId="4" fillId="0" borderId="13" xfId="0" applyFont="1" applyBorder="1"/>
    <xf numFmtId="0" fontId="5" fillId="0" borderId="14" xfId="0" applyFont="1" applyBorder="1"/>
    <xf numFmtId="0" fontId="4" fillId="0" borderId="0" xfId="0" applyFont="1"/>
    <xf numFmtId="0" fontId="4" fillId="0" borderId="10" xfId="0" applyFont="1" applyBorder="1"/>
    <xf numFmtId="0" fontId="4" fillId="0" borderId="12" xfId="0" applyFont="1" applyBorder="1"/>
    <xf numFmtId="0" fontId="5" fillId="0" borderId="12" xfId="0" applyFont="1" applyBorder="1"/>
    <xf numFmtId="0" fontId="5" fillId="0" borderId="0" xfId="0" applyFont="1"/>
    <xf numFmtId="0" fontId="1" fillId="0" borderId="9" xfId="0" applyFont="1" applyBorder="1"/>
    <xf numFmtId="0" fontId="1" fillId="0" borderId="13" xfId="0" applyFont="1" applyBorder="1"/>
    <xf numFmtId="0" fontId="1" fillId="0" borderId="14" xfId="0" applyFont="1" applyBorder="1"/>
    <xf numFmtId="0" fontId="1" fillId="0" borderId="15" xfId="0" applyFont="1" applyBorder="1"/>
    <xf numFmtId="0" fontId="2" fillId="0" borderId="8" xfId="0" applyFont="1" applyBorder="1"/>
    <xf numFmtId="0" fontId="1" fillId="0" borderId="10" xfId="0" applyFont="1" applyBorder="1"/>
    <xf numFmtId="0" fontId="2" fillId="2" borderId="10" xfId="0" applyFont="1" applyFill="1" applyBorder="1"/>
    <xf numFmtId="0" fontId="1" fillId="0" borderId="2" xfId="0" applyFont="1" applyBorder="1"/>
    <xf numFmtId="0" fontId="2" fillId="2" borderId="2" xfId="0" applyFont="1" applyFill="1" applyBorder="1"/>
    <xf numFmtId="0" fontId="1" fillId="2" borderId="2" xfId="0" applyFont="1" applyFill="1" applyBorder="1"/>
    <xf numFmtId="0" fontId="1" fillId="0" borderId="0" xfId="0" applyFont="1"/>
    <xf numFmtId="0" fontId="1" fillId="2" borderId="5" xfId="0" applyFont="1" applyFill="1" applyBorder="1"/>
    <xf numFmtId="0" fontId="2" fillId="2" borderId="5" xfId="0" applyFont="1" applyFill="1" applyBorder="1"/>
    <xf numFmtId="0" fontId="1" fillId="0" borderId="5" xfId="0" applyFont="1" applyBorder="1"/>
    <xf numFmtId="0" fontId="2" fillId="3" borderId="10" xfId="0" applyFont="1" applyFill="1" applyBorder="1"/>
    <xf numFmtId="0" fontId="2" fillId="3" borderId="11" xfId="0" applyFont="1" applyFill="1" applyBorder="1"/>
    <xf numFmtId="0" fontId="2" fillId="4" borderId="10" xfId="0" applyFont="1" applyFill="1" applyBorder="1"/>
    <xf numFmtId="0" fontId="2" fillId="4" borderId="11" xfId="0" applyFont="1" applyFill="1" applyBorder="1"/>
    <xf numFmtId="0" fontId="2" fillId="5" borderId="11" xfId="0" applyFont="1" applyFill="1" applyBorder="1"/>
    <xf numFmtId="0" fontId="2" fillId="5" borderId="12" xfId="0" applyFont="1" applyFill="1" applyBorder="1"/>
    <xf numFmtId="0" fontId="6" fillId="0" borderId="2" xfId="0" applyFont="1" applyBorder="1"/>
    <xf numFmtId="0" fontId="6" fillId="0" borderId="0" xfId="0" applyFont="1"/>
    <xf numFmtId="0" fontId="7" fillId="0" borderId="0" xfId="0" applyFont="1"/>
    <xf numFmtId="0" fontId="6" fillId="0" borderId="3" xfId="0" applyFont="1" applyBorder="1"/>
    <xf numFmtId="0" fontId="6" fillId="0" borderId="5" xfId="0" applyFont="1" applyBorder="1"/>
    <xf numFmtId="0" fontId="6" fillId="0" borderId="6" xfId="0" applyFont="1" applyBorder="1"/>
    <xf numFmtId="0" fontId="7" fillId="0" borderId="6" xfId="0" applyFont="1" applyBorder="1"/>
    <xf numFmtId="0" fontId="6" fillId="0" borderId="7" xfId="0" applyFont="1" applyBorder="1"/>
    <xf numFmtId="0" fontId="1" fillId="0" borderId="0" xfId="0" applyFont="1" applyBorder="1"/>
    <xf numFmtId="0" fontId="6" fillId="0" borderId="0" xfId="0" applyFont="1" applyBorder="1"/>
    <xf numFmtId="0" fontId="7" fillId="0" borderId="0" xfId="0" applyFont="1" applyBorder="1"/>
    <xf numFmtId="0" fontId="1" fillId="0" borderId="11" xfId="0" applyFont="1" applyBorder="1"/>
    <xf numFmtId="0" fontId="1" fillId="0" borderId="12" xfId="0" applyFont="1" applyBorder="1"/>
    <xf numFmtId="0" fontId="4" fillId="0" borderId="0" xfId="0" applyFont="1" applyAlignment="1">
      <alignment horizontal="left" vertical="center"/>
    </xf>
    <xf numFmtId="0" fontId="1" fillId="0" borderId="6" xfId="0" applyFont="1" applyBorder="1"/>
  </cellXfs>
  <cellStyles count="1">
    <cellStyle name="Normal" xfId="0" builtinId="0"/>
  </cellStyles>
  <dxfs count="72">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s>
  <tableStyles count="0" defaultTableStyle="TableStyleMedium2" defaultPivotStyle="PivotStyleLight16"/>
  <colors>
    <mruColors>
      <color rgb="FF00FF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V25"/>
  <sheetViews>
    <sheetView tabSelected="1" workbookViewId="0"/>
  </sheetViews>
  <sheetFormatPr defaultColWidth="8.7109375" defaultRowHeight="15.75" x14ac:dyDescent="0.25"/>
  <cols>
    <col min="1" max="1" width="12.28515625" style="4" customWidth="1"/>
    <col min="2" max="2" width="14.85546875" style="4" customWidth="1"/>
    <col min="3" max="16384" width="8.7109375" style="4"/>
  </cols>
  <sheetData>
    <row r="1" spans="1:100" x14ac:dyDescent="0.25">
      <c r="A1" s="13" t="s">
        <v>117</v>
      </c>
    </row>
    <row r="2" spans="1:100" ht="16.5" thickBot="1" x14ac:dyDescent="0.3">
      <c r="A2" s="13"/>
    </row>
    <row r="3" spans="1:100" ht="16.5" thickBot="1" x14ac:dyDescent="0.3">
      <c r="BZ3" s="18" t="s">
        <v>42</v>
      </c>
      <c r="CA3" s="19"/>
      <c r="CB3" s="20"/>
      <c r="CC3" s="21" t="s">
        <v>43</v>
      </c>
      <c r="CD3" s="22"/>
      <c r="CE3" s="20"/>
      <c r="CF3" s="21" t="s">
        <v>44</v>
      </c>
      <c r="CG3" s="22"/>
      <c r="CH3" s="20"/>
      <c r="CI3" s="21" t="s">
        <v>45</v>
      </c>
      <c r="CJ3" s="23"/>
      <c r="CK3" s="24"/>
      <c r="CL3" s="21" t="s">
        <v>46</v>
      </c>
      <c r="CM3" s="22"/>
      <c r="CN3" s="20"/>
      <c r="CO3" s="21" t="s">
        <v>47</v>
      </c>
      <c r="CP3" s="23"/>
      <c r="CQ3" s="24"/>
      <c r="CR3" s="21" t="s">
        <v>48</v>
      </c>
      <c r="CS3" s="22"/>
      <c r="CT3" s="20"/>
      <c r="CU3" s="21" t="s">
        <v>49</v>
      </c>
      <c r="CV3" s="22"/>
    </row>
    <row r="4" spans="1:100" ht="16.5" thickBot="1" x14ac:dyDescent="0.3">
      <c r="A4" s="12" t="s">
        <v>0</v>
      </c>
      <c r="B4" s="12" t="s">
        <v>41</v>
      </c>
      <c r="C4" s="12"/>
      <c r="D4" s="39" t="s">
        <v>1</v>
      </c>
      <c r="E4" s="40" t="s">
        <v>2</v>
      </c>
      <c r="F4" s="40" t="s">
        <v>3</v>
      </c>
      <c r="G4" s="43" t="s">
        <v>4</v>
      </c>
      <c r="H4" s="43" t="s">
        <v>5</v>
      </c>
      <c r="I4" s="44" t="s">
        <v>6</v>
      </c>
      <c r="J4" s="17"/>
      <c r="L4" s="39" t="s">
        <v>7</v>
      </c>
      <c r="M4" s="40" t="s">
        <v>8</v>
      </c>
      <c r="N4" s="40" t="s">
        <v>9</v>
      </c>
      <c r="O4" s="43" t="s">
        <v>4</v>
      </c>
      <c r="P4" s="43" t="s">
        <v>5</v>
      </c>
      <c r="Q4" s="44" t="s">
        <v>6</v>
      </c>
      <c r="R4" s="17"/>
      <c r="T4" s="41" t="s">
        <v>10</v>
      </c>
      <c r="U4" s="42" t="s">
        <v>11</v>
      </c>
      <c r="V4" s="42" t="s">
        <v>12</v>
      </c>
      <c r="W4" s="43" t="s">
        <v>4</v>
      </c>
      <c r="X4" s="43" t="s">
        <v>5</v>
      </c>
      <c r="Y4" s="44" t="s">
        <v>6</v>
      </c>
      <c r="Z4" s="17"/>
      <c r="AB4" s="39" t="s">
        <v>13</v>
      </c>
      <c r="AC4" s="40" t="s">
        <v>14</v>
      </c>
      <c r="AD4" s="40" t="s">
        <v>15</v>
      </c>
      <c r="AE4" s="43" t="s">
        <v>4</v>
      </c>
      <c r="AF4" s="43" t="s">
        <v>5</v>
      </c>
      <c r="AG4" s="44" t="s">
        <v>6</v>
      </c>
      <c r="AH4" s="17"/>
      <c r="AJ4" s="41" t="s">
        <v>16</v>
      </c>
      <c r="AK4" s="42" t="s">
        <v>17</v>
      </c>
      <c r="AL4" s="42" t="s">
        <v>18</v>
      </c>
      <c r="AM4" s="43" t="s">
        <v>4</v>
      </c>
      <c r="AN4" s="43" t="s">
        <v>5</v>
      </c>
      <c r="AO4" s="44" t="s">
        <v>6</v>
      </c>
      <c r="AP4" s="17"/>
      <c r="AQ4" s="17"/>
      <c r="AR4" s="39" t="s">
        <v>19</v>
      </c>
      <c r="AS4" s="40" t="s">
        <v>20</v>
      </c>
      <c r="AT4" s="40" t="s">
        <v>21</v>
      </c>
      <c r="AU4" s="43" t="s">
        <v>4</v>
      </c>
      <c r="AV4" s="43" t="s">
        <v>5</v>
      </c>
      <c r="AW4" s="44" t="s">
        <v>6</v>
      </c>
      <c r="AX4" s="17"/>
      <c r="AZ4" s="41" t="s">
        <v>22</v>
      </c>
      <c r="BA4" s="42" t="s">
        <v>23</v>
      </c>
      <c r="BB4" s="42" t="s">
        <v>24</v>
      </c>
      <c r="BC4" s="43" t="s">
        <v>4</v>
      </c>
      <c r="BD4" s="43" t="s">
        <v>5</v>
      </c>
      <c r="BE4" s="44" t="s">
        <v>6</v>
      </c>
      <c r="BF4" s="17"/>
      <c r="BH4" s="39" t="s">
        <v>25</v>
      </c>
      <c r="BI4" s="40" t="s">
        <v>26</v>
      </c>
      <c r="BJ4" s="40" t="s">
        <v>27</v>
      </c>
      <c r="BK4" s="43" t="s">
        <v>4</v>
      </c>
      <c r="BL4" s="43" t="s">
        <v>5</v>
      </c>
      <c r="BM4" s="44" t="s">
        <v>6</v>
      </c>
      <c r="BN4" s="17"/>
      <c r="BP4" s="41" t="s">
        <v>28</v>
      </c>
      <c r="BQ4" s="42" t="s">
        <v>29</v>
      </c>
      <c r="BR4" s="42" t="s">
        <v>30</v>
      </c>
      <c r="BS4" s="43" t="s">
        <v>4</v>
      </c>
      <c r="BT4" s="43" t="s">
        <v>5</v>
      </c>
      <c r="BU4" s="44" t="s">
        <v>6</v>
      </c>
      <c r="BV4" s="17"/>
      <c r="BW4" s="17"/>
      <c r="BY4" s="25" t="s">
        <v>52</v>
      </c>
      <c r="BZ4" s="26" t="s">
        <v>50</v>
      </c>
      <c r="CA4" s="27" t="s">
        <v>51</v>
      </c>
      <c r="CB4" s="28"/>
      <c r="CC4" s="26" t="s">
        <v>50</v>
      </c>
      <c r="CD4" s="27" t="s">
        <v>51</v>
      </c>
      <c r="CE4" s="28"/>
      <c r="CF4" s="26" t="s">
        <v>50</v>
      </c>
      <c r="CG4" s="27" t="s">
        <v>51</v>
      </c>
      <c r="CH4" s="28"/>
      <c r="CI4" s="26" t="s">
        <v>50</v>
      </c>
      <c r="CJ4" s="27" t="s">
        <v>51</v>
      </c>
      <c r="CK4" s="28"/>
      <c r="CL4" s="26" t="s">
        <v>50</v>
      </c>
      <c r="CM4" s="27" t="s">
        <v>51</v>
      </c>
      <c r="CN4" s="28"/>
      <c r="CO4" s="26" t="s">
        <v>50</v>
      </c>
      <c r="CP4" s="27" t="s">
        <v>51</v>
      </c>
      <c r="CQ4" s="28"/>
      <c r="CR4" s="26" t="s">
        <v>50</v>
      </c>
      <c r="CS4" s="27" t="s">
        <v>51</v>
      </c>
      <c r="CT4" s="28"/>
      <c r="CU4" s="26" t="s">
        <v>50</v>
      </c>
      <c r="CV4" s="27" t="s">
        <v>51</v>
      </c>
    </row>
    <row r="5" spans="1:100" x14ac:dyDescent="0.25">
      <c r="A5" s="2" t="s">
        <v>31</v>
      </c>
      <c r="B5" s="2" t="s">
        <v>32</v>
      </c>
      <c r="C5" s="1"/>
      <c r="D5" s="3">
        <v>0.23310384000000001</v>
      </c>
      <c r="E5" s="17">
        <v>0.22605846399999999</v>
      </c>
      <c r="F5" s="17">
        <v>0.24413404999999999</v>
      </c>
      <c r="G5" s="17">
        <f t="shared" ref="G5:G11" si="0">AVERAGE(D5:F5)</f>
        <v>0.23443211799999999</v>
      </c>
      <c r="H5" s="17">
        <f t="shared" ref="H5:H11" si="1">STDEV(D5:F5)</f>
        <v>9.110704920301832E-3</v>
      </c>
      <c r="I5" s="5">
        <f t="shared" ref="I5:I11" si="2">H5/SQRT(COUNT(D5:F5))</f>
        <v>5.2600679382435109E-3</v>
      </c>
      <c r="J5" s="17"/>
      <c r="L5" s="3">
        <v>0.10883926200000001</v>
      </c>
      <c r="M5" s="17">
        <v>0.106699241</v>
      </c>
      <c r="N5" s="17">
        <v>9.7549683999999998E-2</v>
      </c>
      <c r="O5" s="17">
        <f t="shared" ref="O5:O11" si="3">AVERAGE(L5:N5)</f>
        <v>0.10436272899999999</v>
      </c>
      <c r="P5" s="17">
        <f t="shared" ref="P5:P11" si="4">STDEV(L5:N5)</f>
        <v>5.9965080754660078E-3</v>
      </c>
      <c r="Q5" s="5">
        <f t="shared" ref="Q5:Q11" si="5">P5/SQRT(COUNT(L5:N5))</f>
        <v>3.4620855515680644E-3</v>
      </c>
      <c r="R5" s="17"/>
      <c r="T5" s="3">
        <v>9.6867781999999999E-2</v>
      </c>
      <c r="U5" s="17">
        <v>0.10008771700000001</v>
      </c>
      <c r="V5" s="17">
        <v>0.106607754</v>
      </c>
      <c r="W5" s="17">
        <f t="shared" ref="W5:W11" si="6">AVERAGE(T5:V5)</f>
        <v>0.10118775099999999</v>
      </c>
      <c r="X5" s="17">
        <f t="shared" ref="X5:X11" si="7">STDEV(T5:V5)</f>
        <v>4.9622897679461432E-3</v>
      </c>
      <c r="Y5" s="5">
        <f t="shared" ref="Y5:Y11" si="8">X5/SQRT(COUNT(T5:V5))</f>
        <v>2.8649793333206316E-3</v>
      </c>
      <c r="Z5" s="17"/>
      <c r="AB5" s="3">
        <v>5.9959258000000001E-2</v>
      </c>
      <c r="AC5" s="17">
        <v>5.9472588999999999E-2</v>
      </c>
      <c r="AD5" s="17">
        <v>5.4292776000000001E-2</v>
      </c>
      <c r="AE5" s="17">
        <f t="shared" ref="AE5:AE11" si="9">AVERAGE(AB5:AD5)</f>
        <v>5.7908207666666676E-2</v>
      </c>
      <c r="AF5" s="17">
        <f t="shared" ref="AF5:AF11" si="10">STDEV(AB5:AD5)</f>
        <v>3.1404969799607085E-3</v>
      </c>
      <c r="AG5" s="5">
        <f t="shared" ref="AG5:AG11" si="11">AF5/SQRT(COUNT(AB5:AD5))</f>
        <v>1.8131667767695219E-3</v>
      </c>
      <c r="AH5" s="17"/>
      <c r="AJ5" s="3">
        <v>0.13177493000000001</v>
      </c>
      <c r="AK5" s="17">
        <v>0.121157822</v>
      </c>
      <c r="AL5" s="17">
        <v>0.139862493</v>
      </c>
      <c r="AM5" s="17">
        <f t="shared" ref="AM5:AM11" si="12">AVERAGE(AJ5:AL5)</f>
        <v>0.13093174833333332</v>
      </c>
      <c r="AN5" s="17">
        <f t="shared" ref="AN5:AN11" si="13">STDEV(AJ5:AL5)</f>
        <v>9.3807993154534763E-3</v>
      </c>
      <c r="AO5" s="5">
        <f t="shared" ref="AO5:AO11" si="14">AN5/SQRT(COUNT(AJ5:AL5))</f>
        <v>5.4160070099909217E-3</v>
      </c>
      <c r="AP5" s="17"/>
      <c r="AQ5" s="17"/>
      <c r="AR5" s="3">
        <v>0.108138497</v>
      </c>
      <c r="AS5" s="17">
        <v>0.14433399499999999</v>
      </c>
      <c r="AT5" s="17">
        <v>0.15826158000000001</v>
      </c>
      <c r="AU5" s="17">
        <f t="shared" ref="AU5:AU11" si="15">AVERAGE(AR5:AT5)</f>
        <v>0.13691135733333334</v>
      </c>
      <c r="AV5" s="17">
        <f t="shared" ref="AV5:AV11" si="16">STDEV(AR5:AT5)</f>
        <v>2.5872814396663328E-2</v>
      </c>
      <c r="AW5" s="5">
        <f t="shared" ref="AW5:AW11" si="17">AV5/SQRT(COUNT(AR5:AT5))</f>
        <v>1.4937676356606798E-2</v>
      </c>
      <c r="AX5" s="17"/>
      <c r="AZ5" s="3">
        <v>7.1588370999999998E-2</v>
      </c>
      <c r="BA5" s="17">
        <v>7.0661248999999995E-2</v>
      </c>
      <c r="BB5" s="17">
        <v>6.3426299000000005E-2</v>
      </c>
      <c r="BC5" s="17">
        <f t="shared" ref="BC5:BC11" si="18">AVERAGE(AZ5:BB5)</f>
        <v>6.8558639666666657E-2</v>
      </c>
      <c r="BD5" s="17">
        <f t="shared" ref="BD5:BD11" si="19">STDEV(AZ5:BB5)</f>
        <v>4.4688454146190031E-3</v>
      </c>
      <c r="BE5" s="5">
        <f t="shared" ref="BE5:BE11" si="20">BD5/SQRT(COUNT(AZ5:BB5))</f>
        <v>2.5800891030971062E-3</v>
      </c>
      <c r="BF5" s="17"/>
      <c r="BH5" s="3">
        <v>0.31341263200000002</v>
      </c>
      <c r="BI5" s="17">
        <v>0.217277682</v>
      </c>
      <c r="BJ5" s="17">
        <v>0.44117820499999999</v>
      </c>
      <c r="BK5" s="17">
        <f t="shared" ref="BK5:BK11" si="21">AVERAGE(BH5:BJ5)</f>
        <v>0.32395617300000001</v>
      </c>
      <c r="BL5" s="17">
        <f t="shared" ref="BL5:BL11" si="22">STDEV(BH5:BJ5)</f>
        <v>0.11232201806650556</v>
      </c>
      <c r="BM5" s="5">
        <f t="shared" ref="BM5:BM11" si="23">BL5/SQRT(COUNT(BH5:BJ5))</f>
        <v>6.4849147366618995E-2</v>
      </c>
      <c r="BN5" s="17"/>
      <c r="BP5" s="3">
        <v>4.4575440000000001E-2</v>
      </c>
      <c r="BQ5" s="17">
        <v>4.9244061999999998E-2</v>
      </c>
      <c r="BR5" s="17">
        <v>4.7722751000000001E-2</v>
      </c>
      <c r="BS5" s="17">
        <f t="shared" ref="BS5:BS11" si="24">AVERAGE(BP5:BR5)</f>
        <v>4.7180751E-2</v>
      </c>
      <c r="BT5" s="17">
        <f t="shared" ref="BT5:BT11" si="25">STDEV(BP5:BR5)</f>
        <v>2.3810356664109408E-3</v>
      </c>
      <c r="BU5" s="5">
        <f t="shared" ref="BU5:BU11" si="26">BT5/SQRT(COUNT(BP5:BR5))</f>
        <v>1.3746915829524569E-3</v>
      </c>
      <c r="BV5" s="17"/>
      <c r="BW5" s="17"/>
      <c r="BY5" s="2" t="s">
        <v>31</v>
      </c>
      <c r="BZ5" s="34">
        <v>8.5150999999999994E-3</v>
      </c>
      <c r="CA5" s="5" t="s">
        <v>33</v>
      </c>
      <c r="CC5" s="33">
        <v>6.9010000000000002E-4</v>
      </c>
      <c r="CD5" s="5" t="s">
        <v>33</v>
      </c>
      <c r="CF5" s="33">
        <v>7.3660000000000002E-4</v>
      </c>
      <c r="CG5" s="5" t="s">
        <v>33</v>
      </c>
      <c r="CI5" s="34">
        <v>2.1398E-2</v>
      </c>
      <c r="CJ5" s="5" t="s">
        <v>33</v>
      </c>
      <c r="CK5" s="35"/>
      <c r="CL5" s="33">
        <v>1.01181E-2</v>
      </c>
      <c r="CM5" s="5" t="s">
        <v>33</v>
      </c>
      <c r="CO5" s="34">
        <v>1.5592E-3</v>
      </c>
      <c r="CP5" s="5" t="s">
        <v>33</v>
      </c>
      <c r="CQ5" s="35"/>
      <c r="CR5" s="3">
        <v>0.67128259999999995</v>
      </c>
      <c r="CS5" s="5" t="s">
        <v>34</v>
      </c>
      <c r="CU5" s="34">
        <v>1.519E-3</v>
      </c>
      <c r="CV5" s="5" t="s">
        <v>33</v>
      </c>
    </row>
    <row r="6" spans="1:100" x14ac:dyDescent="0.25">
      <c r="A6" s="2" t="s">
        <v>35</v>
      </c>
      <c r="B6" s="2" t="s">
        <v>35</v>
      </c>
      <c r="C6" s="1"/>
      <c r="D6" s="3">
        <v>3.792500617</v>
      </c>
      <c r="E6" s="17">
        <v>3.7162185449999998</v>
      </c>
      <c r="F6" s="17">
        <v>4.4497402949999998</v>
      </c>
      <c r="G6" s="17">
        <f t="shared" si="0"/>
        <v>3.9861531523333333</v>
      </c>
      <c r="H6" s="17">
        <f t="shared" si="1"/>
        <v>0.40328590077206583</v>
      </c>
      <c r="I6" s="5">
        <f t="shared" si="2"/>
        <v>0.23283722337113291</v>
      </c>
      <c r="J6" s="17"/>
      <c r="L6" s="3">
        <v>1.0430186960000001</v>
      </c>
      <c r="M6" s="17">
        <v>0.84084039700000002</v>
      </c>
      <c r="N6" s="17">
        <v>1.0272939910000001</v>
      </c>
      <c r="O6" s="17">
        <f t="shared" si="3"/>
        <v>0.9703843613333335</v>
      </c>
      <c r="P6" s="17">
        <f t="shared" si="4"/>
        <v>0.11246353012524202</v>
      </c>
      <c r="Q6" s="5">
        <f t="shared" si="5"/>
        <v>6.4930849391824072E-2</v>
      </c>
      <c r="R6" s="17"/>
      <c r="T6" s="3">
        <v>1.640163136</v>
      </c>
      <c r="U6" s="17">
        <v>1.80488435</v>
      </c>
      <c r="V6" s="17">
        <v>1.8336595739999999</v>
      </c>
      <c r="W6" s="17">
        <f t="shared" si="6"/>
        <v>1.75956902</v>
      </c>
      <c r="X6" s="17">
        <f t="shared" si="7"/>
        <v>0.10440463222208406</v>
      </c>
      <c r="Y6" s="5">
        <f t="shared" si="8"/>
        <v>6.0278042518064109E-2</v>
      </c>
      <c r="Z6" s="17"/>
      <c r="AB6" s="3">
        <v>1.289012974</v>
      </c>
      <c r="AC6" s="17">
        <v>2.860670126</v>
      </c>
      <c r="AD6" s="17">
        <v>0.97249166899999995</v>
      </c>
      <c r="AE6" s="17">
        <f t="shared" si="9"/>
        <v>1.7073915896666667</v>
      </c>
      <c r="AF6" s="17">
        <f t="shared" si="10"/>
        <v>1.0112294353434801</v>
      </c>
      <c r="AG6" s="5">
        <f t="shared" si="11"/>
        <v>0.58383358670803154</v>
      </c>
      <c r="AH6" s="17"/>
      <c r="AJ6" s="3">
        <v>0.216941776</v>
      </c>
      <c r="AK6" s="17">
        <v>0.268466064</v>
      </c>
      <c r="AL6" s="17">
        <v>0.27813996200000002</v>
      </c>
      <c r="AM6" s="17">
        <f t="shared" si="12"/>
        <v>0.254515934</v>
      </c>
      <c r="AN6" s="17">
        <f t="shared" si="13"/>
        <v>3.2897706419830142E-2</v>
      </c>
      <c r="AO6" s="5">
        <f t="shared" si="14"/>
        <v>1.8993499657210214E-2</v>
      </c>
      <c r="AP6" s="17"/>
      <c r="AQ6" s="17"/>
      <c r="AR6" s="3">
        <v>0.75895116100000004</v>
      </c>
      <c r="AS6" s="17">
        <v>0.91552658399999998</v>
      </c>
      <c r="AT6" s="17">
        <v>0.90068916600000004</v>
      </c>
      <c r="AU6" s="17">
        <f t="shared" si="15"/>
        <v>0.85838897033333339</v>
      </c>
      <c r="AV6" s="17">
        <f t="shared" si="16"/>
        <v>8.6434632451268881E-2</v>
      </c>
      <c r="AW6" s="5">
        <f t="shared" si="17"/>
        <v>4.9903058313046457E-2</v>
      </c>
      <c r="AX6" s="17"/>
      <c r="AZ6" s="3">
        <v>0.51983952200000005</v>
      </c>
      <c r="BA6" s="17">
        <v>0.44665063300000002</v>
      </c>
      <c r="BB6" s="17">
        <v>0.42758627700000001</v>
      </c>
      <c r="BC6" s="17">
        <f t="shared" si="18"/>
        <v>0.46469214400000003</v>
      </c>
      <c r="BD6" s="17">
        <f t="shared" si="19"/>
        <v>4.8700999914065922E-2</v>
      </c>
      <c r="BE6" s="5">
        <f t="shared" si="20"/>
        <v>2.8117535410189902E-2</v>
      </c>
      <c r="BF6" s="17"/>
      <c r="BH6" s="3">
        <v>2.3971980030000002</v>
      </c>
      <c r="BI6" s="17">
        <v>2.9631764710000001</v>
      </c>
      <c r="BJ6" s="17">
        <v>2.9476982349999998</v>
      </c>
      <c r="BK6" s="17">
        <f t="shared" si="21"/>
        <v>2.769357569666667</v>
      </c>
      <c r="BL6" s="17">
        <f t="shared" si="22"/>
        <v>0.32239254216491842</v>
      </c>
      <c r="BM6" s="5">
        <f t="shared" si="23"/>
        <v>0.18613342100364344</v>
      </c>
      <c r="BN6" s="17"/>
      <c r="BP6" s="3">
        <v>0.17543027999999999</v>
      </c>
      <c r="BQ6" s="17">
        <v>0.20227072500000001</v>
      </c>
      <c r="BR6" s="17">
        <v>0.20432257700000001</v>
      </c>
      <c r="BS6" s="17">
        <f t="shared" si="24"/>
        <v>0.19400786066666667</v>
      </c>
      <c r="BT6" s="17">
        <f t="shared" si="25"/>
        <v>1.612133374530025E-2</v>
      </c>
      <c r="BU6" s="5">
        <f t="shared" si="26"/>
        <v>9.3076563775448973E-3</v>
      </c>
      <c r="BV6" s="17"/>
      <c r="BW6" s="17"/>
      <c r="BY6" s="2" t="s">
        <v>35</v>
      </c>
      <c r="BZ6" s="33">
        <v>1.1680000000000001E-4</v>
      </c>
      <c r="CA6" s="5" t="s">
        <v>33</v>
      </c>
      <c r="CC6" s="33">
        <v>9.4339999999999995E-4</v>
      </c>
      <c r="CD6" s="5" t="s">
        <v>33</v>
      </c>
      <c r="CF6" s="33">
        <v>2.9089899999999998E-2</v>
      </c>
      <c r="CG6" s="5" t="s">
        <v>33</v>
      </c>
      <c r="CI6" s="34">
        <v>2.2587000000000002E-3</v>
      </c>
      <c r="CJ6" s="5" t="s">
        <v>33</v>
      </c>
      <c r="CK6" s="35"/>
      <c r="CL6" s="33">
        <v>2.3288199999999998E-2</v>
      </c>
      <c r="CM6" s="5" t="s">
        <v>33</v>
      </c>
      <c r="CO6" s="34">
        <v>2.7430000000000002E-3</v>
      </c>
      <c r="CP6" s="5" t="s">
        <v>33</v>
      </c>
      <c r="CQ6" s="35"/>
      <c r="CR6" s="3">
        <v>0.49617480000000003</v>
      </c>
      <c r="CS6" s="5" t="s">
        <v>34</v>
      </c>
      <c r="CU6" s="34">
        <v>2.2829999999999999E-3</v>
      </c>
      <c r="CV6" s="5" t="s">
        <v>33</v>
      </c>
    </row>
    <row r="7" spans="1:100" x14ac:dyDescent="0.25">
      <c r="A7" s="2" t="s">
        <v>36</v>
      </c>
      <c r="B7" s="2" t="s">
        <v>36</v>
      </c>
      <c r="C7" s="1"/>
      <c r="D7" s="3">
        <v>3.5312757E-2</v>
      </c>
      <c r="E7" s="17">
        <v>2.0108170000000002E-2</v>
      </c>
      <c r="F7" s="17">
        <v>0.31407813600000001</v>
      </c>
      <c r="G7" s="17">
        <f t="shared" si="0"/>
        <v>0.12316635433333334</v>
      </c>
      <c r="H7" s="17">
        <f t="shared" si="1"/>
        <v>0.16550914219708798</v>
      </c>
      <c r="I7" s="5">
        <f t="shared" si="2"/>
        <v>9.55567478008328E-2</v>
      </c>
      <c r="J7" s="17"/>
      <c r="L7" s="3">
        <v>0.32268730099999998</v>
      </c>
      <c r="M7" s="17">
        <v>0.31462866900000003</v>
      </c>
      <c r="N7" s="17">
        <v>0.32914920399999997</v>
      </c>
      <c r="O7" s="17">
        <f t="shared" si="3"/>
        <v>0.32215505799999994</v>
      </c>
      <c r="P7" s="17">
        <f t="shared" si="4"/>
        <v>7.2748846128198215E-3</v>
      </c>
      <c r="Q7" s="5">
        <f t="shared" si="5"/>
        <v>4.2001565895349903E-3</v>
      </c>
      <c r="R7" s="17"/>
      <c r="T7" s="3">
        <v>6.2336426E-2</v>
      </c>
      <c r="U7" s="17">
        <v>6.7684460000000002E-2</v>
      </c>
      <c r="V7" s="17">
        <v>6.8247795999999999E-2</v>
      </c>
      <c r="W7" s="17">
        <f t="shared" si="6"/>
        <v>6.6089560666666672E-2</v>
      </c>
      <c r="X7" s="17">
        <f t="shared" si="7"/>
        <v>3.2624916447134902E-3</v>
      </c>
      <c r="Y7" s="5">
        <f t="shared" si="8"/>
        <v>1.8836004293042387E-3</v>
      </c>
      <c r="Z7" s="17"/>
      <c r="AB7" s="3">
        <v>0.345791395</v>
      </c>
      <c r="AC7" s="17">
        <v>0.27585359100000001</v>
      </c>
      <c r="AD7" s="17">
        <v>0.293393827</v>
      </c>
      <c r="AE7" s="17">
        <f t="shared" si="9"/>
        <v>0.30501293766666665</v>
      </c>
      <c r="AF7" s="17">
        <f t="shared" si="10"/>
        <v>3.6387867574217497E-2</v>
      </c>
      <c r="AG7" s="5">
        <f t="shared" si="11"/>
        <v>2.1008545139210928E-2</v>
      </c>
      <c r="AH7" s="17"/>
      <c r="AJ7" s="3">
        <v>0.272863154</v>
      </c>
      <c r="AK7" s="17">
        <v>0.28762694799999999</v>
      </c>
      <c r="AL7" s="17">
        <v>0.27656324799999998</v>
      </c>
      <c r="AM7" s="17">
        <f t="shared" si="12"/>
        <v>0.27901778333333332</v>
      </c>
      <c r="AN7" s="17">
        <f t="shared" si="13"/>
        <v>7.681859221278748E-3</v>
      </c>
      <c r="AO7" s="5">
        <f t="shared" si="14"/>
        <v>4.435123489282094E-3</v>
      </c>
      <c r="AP7" s="17"/>
      <c r="AQ7" s="17"/>
      <c r="AR7" s="3">
        <v>0.16232674499999999</v>
      </c>
      <c r="AS7" s="17">
        <v>0.141913129</v>
      </c>
      <c r="AT7" s="17">
        <v>0.137646042</v>
      </c>
      <c r="AU7" s="17">
        <f t="shared" si="15"/>
        <v>0.14729530533333332</v>
      </c>
      <c r="AV7" s="17">
        <f t="shared" si="16"/>
        <v>1.3191290373040549E-2</v>
      </c>
      <c r="AW7" s="5">
        <f t="shared" si="17"/>
        <v>7.6159950478334806E-3</v>
      </c>
      <c r="AX7" s="17"/>
      <c r="AZ7" s="3">
        <v>0.20002636400000001</v>
      </c>
      <c r="BA7" s="17">
        <v>0.18718120499999999</v>
      </c>
      <c r="BB7" s="17">
        <v>0.21046088399999999</v>
      </c>
      <c r="BC7" s="17">
        <f t="shared" si="18"/>
        <v>0.19922281766666664</v>
      </c>
      <c r="BD7" s="17">
        <f t="shared" si="19"/>
        <v>1.1660622994425312E-2</v>
      </c>
      <c r="BE7" s="5">
        <f t="shared" si="20"/>
        <v>6.732263824750194E-3</v>
      </c>
      <c r="BF7" s="17"/>
      <c r="BH7" s="3">
        <v>13.01336081</v>
      </c>
      <c r="BI7" s="17">
        <v>9.1846199330000005</v>
      </c>
      <c r="BJ7" s="17">
        <v>9.9254050060000001</v>
      </c>
      <c r="BK7" s="17">
        <f t="shared" si="21"/>
        <v>10.707795249666667</v>
      </c>
      <c r="BL7" s="17">
        <f t="shared" si="22"/>
        <v>2.0307424863436636</v>
      </c>
      <c r="BM7" s="5">
        <f t="shared" si="23"/>
        <v>1.1724497211453242</v>
      </c>
      <c r="BN7" s="17"/>
      <c r="BP7" s="3">
        <v>0.23133906900000001</v>
      </c>
      <c r="BQ7" s="17">
        <v>0.21057245399999999</v>
      </c>
      <c r="BR7" s="17">
        <v>0.24357699599999999</v>
      </c>
      <c r="BS7" s="17">
        <f t="shared" si="24"/>
        <v>0.228496173</v>
      </c>
      <c r="BT7" s="17">
        <f t="shared" si="25"/>
        <v>1.6684918082134927E-2</v>
      </c>
      <c r="BU7" s="5">
        <f t="shared" si="26"/>
        <v>9.6330419461274561E-3</v>
      </c>
      <c r="BV7" s="17"/>
      <c r="BW7" s="17"/>
      <c r="BY7" s="2" t="s">
        <v>36</v>
      </c>
      <c r="BZ7" s="33">
        <v>1.1098E-3</v>
      </c>
      <c r="CA7" s="5" t="s">
        <v>33</v>
      </c>
      <c r="CC7" s="3">
        <v>0.28246320000000003</v>
      </c>
      <c r="CD7" s="5" t="s">
        <v>34</v>
      </c>
      <c r="CF7" s="33">
        <v>8.1840000000000005E-4</v>
      </c>
      <c r="CG7" s="5" t="s">
        <v>33</v>
      </c>
      <c r="CI7" s="33">
        <v>7.0739999999999996E-4</v>
      </c>
      <c r="CJ7" s="5" t="s">
        <v>33</v>
      </c>
      <c r="CL7" s="33">
        <v>9.7155000000000002E-3</v>
      </c>
      <c r="CM7" s="5" t="s">
        <v>33</v>
      </c>
      <c r="CO7" s="33">
        <v>9.3999999999999997E-4</v>
      </c>
      <c r="CP7" s="5" t="s">
        <v>33</v>
      </c>
      <c r="CR7" s="32">
        <v>6.1381400000000003E-2</v>
      </c>
      <c r="CS7" s="5" t="s">
        <v>34</v>
      </c>
      <c r="CT7" s="35"/>
      <c r="CU7" s="33">
        <v>6.0050000000000001E-4</v>
      </c>
      <c r="CV7" s="5" t="s">
        <v>33</v>
      </c>
    </row>
    <row r="8" spans="1:100" x14ac:dyDescent="0.25">
      <c r="A8" s="2" t="s">
        <v>37</v>
      </c>
      <c r="B8" s="2" t="s">
        <v>37</v>
      </c>
      <c r="C8" s="1"/>
      <c r="D8" s="3">
        <v>1.9067886780000001</v>
      </c>
      <c r="E8" s="17">
        <v>1.354046662</v>
      </c>
      <c r="F8" s="17">
        <v>2.08436537</v>
      </c>
      <c r="G8" s="17">
        <f t="shared" si="0"/>
        <v>1.7817335700000001</v>
      </c>
      <c r="H8" s="17">
        <f t="shared" si="1"/>
        <v>0.38088113479321389</v>
      </c>
      <c r="I8" s="5">
        <f t="shared" si="2"/>
        <v>0.2199018257021122</v>
      </c>
      <c r="J8" s="17"/>
      <c r="L8" s="3">
        <v>0.846892164</v>
      </c>
      <c r="M8" s="17">
        <v>0.94002324699999995</v>
      </c>
      <c r="N8" s="17">
        <v>0.74360040599999999</v>
      </c>
      <c r="O8" s="17">
        <f t="shared" si="3"/>
        <v>0.84350527233333328</v>
      </c>
      <c r="P8" s="17">
        <f t="shared" si="4"/>
        <v>9.8255210513229871E-2</v>
      </c>
      <c r="Q8" s="5">
        <f t="shared" si="5"/>
        <v>5.6727672239096617E-2</v>
      </c>
      <c r="R8" s="17"/>
      <c r="T8" s="3">
        <v>3.3311428670000001</v>
      </c>
      <c r="U8" s="17">
        <v>2.3177531149999999</v>
      </c>
      <c r="V8" s="17">
        <v>2.4827118260000001</v>
      </c>
      <c r="W8" s="17">
        <f t="shared" si="6"/>
        <v>2.7105359359999999</v>
      </c>
      <c r="X8" s="17">
        <f t="shared" si="7"/>
        <v>0.54375322177217922</v>
      </c>
      <c r="Y8" s="5">
        <f t="shared" si="8"/>
        <v>0.31393606896289394</v>
      </c>
      <c r="Z8" s="17"/>
      <c r="AB8" s="3">
        <v>0.871532168</v>
      </c>
      <c r="AC8" s="17">
        <v>0.76937762799999998</v>
      </c>
      <c r="AD8" s="17">
        <v>0.79004430699999995</v>
      </c>
      <c r="AE8" s="17">
        <f t="shared" si="9"/>
        <v>0.81031803433333327</v>
      </c>
      <c r="AF8" s="17">
        <f t="shared" si="10"/>
        <v>5.4010698251759921E-2</v>
      </c>
      <c r="AG8" s="5">
        <f t="shared" si="11"/>
        <v>3.1183091174773241E-2</v>
      </c>
      <c r="AH8" s="17"/>
      <c r="AJ8" s="3">
        <v>0.93955791</v>
      </c>
      <c r="AK8" s="17">
        <v>1.4848659630000001</v>
      </c>
      <c r="AL8" s="17">
        <v>0.94795357000000002</v>
      </c>
      <c r="AM8" s="17">
        <f t="shared" si="12"/>
        <v>1.1241258143333335</v>
      </c>
      <c r="AN8" s="17">
        <f t="shared" si="13"/>
        <v>0.31243833459059606</v>
      </c>
      <c r="AO8" s="5">
        <f t="shared" si="14"/>
        <v>0.18038635658103902</v>
      </c>
      <c r="AP8" s="17"/>
      <c r="AQ8" s="17"/>
      <c r="AR8" s="3">
        <v>0.72524163600000002</v>
      </c>
      <c r="AS8" s="17">
        <v>1.051182466</v>
      </c>
      <c r="AT8" s="17">
        <v>0.78907362999999997</v>
      </c>
      <c r="AU8" s="17">
        <f t="shared" si="15"/>
        <v>0.85516591066666658</v>
      </c>
      <c r="AV8" s="17">
        <f t="shared" si="16"/>
        <v>0.17272955259035239</v>
      </c>
      <c r="AW8" s="5">
        <f t="shared" si="17"/>
        <v>9.9725453685043583E-2</v>
      </c>
      <c r="AX8" s="17"/>
      <c r="AZ8" s="3">
        <v>0.52977069399999999</v>
      </c>
      <c r="BA8" s="17">
        <v>0.54356263100000002</v>
      </c>
      <c r="BB8" s="17">
        <v>0.61959870100000003</v>
      </c>
      <c r="BC8" s="17">
        <f t="shared" si="18"/>
        <v>0.56431067533333346</v>
      </c>
      <c r="BD8" s="17">
        <f t="shared" si="19"/>
        <v>4.837487693153842E-2</v>
      </c>
      <c r="BE8" s="5">
        <f t="shared" si="20"/>
        <v>2.7929248218438726E-2</v>
      </c>
      <c r="BF8" s="17"/>
      <c r="BH8" s="3">
        <v>0.47051533000000001</v>
      </c>
      <c r="BI8" s="17">
        <v>0.42031444499999998</v>
      </c>
      <c r="BJ8" s="17">
        <v>0.44242611799999998</v>
      </c>
      <c r="BK8" s="17">
        <f t="shared" si="21"/>
        <v>0.44441863100000001</v>
      </c>
      <c r="BL8" s="17">
        <f t="shared" si="22"/>
        <v>2.5159685902991388E-2</v>
      </c>
      <c r="BM8" s="5">
        <f t="shared" si="23"/>
        <v>1.4525951428818511E-2</v>
      </c>
      <c r="BN8" s="17"/>
      <c r="BP8" s="3">
        <v>0.27590893599999999</v>
      </c>
      <c r="BQ8" s="17">
        <v>0.163436161</v>
      </c>
      <c r="BR8" s="17">
        <v>0.23819622800000001</v>
      </c>
      <c r="BS8" s="17">
        <f t="shared" si="24"/>
        <v>0.22584710833333332</v>
      </c>
      <c r="BT8" s="17">
        <f t="shared" si="25"/>
        <v>5.7244273481776332E-2</v>
      </c>
      <c r="BU8" s="5">
        <f t="shared" si="26"/>
        <v>3.3049996704268121E-2</v>
      </c>
      <c r="BV8" s="17"/>
      <c r="BW8" s="17"/>
      <c r="BY8" s="2" t="s">
        <v>38</v>
      </c>
      <c r="BZ8" s="3">
        <v>0.2208811</v>
      </c>
      <c r="CA8" s="5" t="s">
        <v>34</v>
      </c>
      <c r="CC8" s="3">
        <v>0.92696529999999999</v>
      </c>
      <c r="CD8" s="5" t="s">
        <v>34</v>
      </c>
      <c r="CF8" s="32">
        <v>0.51526380000000005</v>
      </c>
      <c r="CG8" s="5" t="s">
        <v>34</v>
      </c>
      <c r="CH8" s="35"/>
      <c r="CI8" s="3">
        <v>0.33229320000000001</v>
      </c>
      <c r="CJ8" s="5" t="s">
        <v>34</v>
      </c>
      <c r="CL8" s="33">
        <v>4.3581999999999996E-3</v>
      </c>
      <c r="CM8" s="5" t="s">
        <v>33</v>
      </c>
      <c r="CO8" s="3">
        <v>0.94790220000000003</v>
      </c>
      <c r="CP8" s="5" t="s">
        <v>34</v>
      </c>
      <c r="CR8" s="32">
        <v>0.2222846</v>
      </c>
      <c r="CS8" s="5" t="s">
        <v>34</v>
      </c>
      <c r="CT8" s="35"/>
      <c r="CU8" s="3">
        <v>0.51039900000000005</v>
      </c>
      <c r="CV8" s="5" t="s">
        <v>34</v>
      </c>
    </row>
    <row r="9" spans="1:100" x14ac:dyDescent="0.25">
      <c r="A9" s="2" t="s">
        <v>39</v>
      </c>
      <c r="B9" s="2" t="s">
        <v>39</v>
      </c>
      <c r="C9" s="1"/>
      <c r="D9" s="3">
        <v>8.9717010999999999E-2</v>
      </c>
      <c r="E9" s="17">
        <v>8.3033285999999998E-2</v>
      </c>
      <c r="F9" s="17">
        <v>7.2372150999999996E-2</v>
      </c>
      <c r="G9" s="17">
        <f t="shared" si="0"/>
        <v>8.1707482666666664E-2</v>
      </c>
      <c r="H9" s="17">
        <f t="shared" si="1"/>
        <v>8.7481059643735662E-3</v>
      </c>
      <c r="I9" s="5">
        <f t="shared" si="2"/>
        <v>5.0507213334304493E-3</v>
      </c>
      <c r="J9" s="17"/>
      <c r="L9" s="3">
        <v>3.5931855999999998E-2</v>
      </c>
      <c r="M9" s="17">
        <v>3.7627726E-2</v>
      </c>
      <c r="N9" s="17">
        <v>3.9690444999999998E-2</v>
      </c>
      <c r="O9" s="17">
        <f t="shared" si="3"/>
        <v>3.7750009000000001E-2</v>
      </c>
      <c r="P9" s="17">
        <f t="shared" si="4"/>
        <v>1.8822759273807333E-3</v>
      </c>
      <c r="Q9" s="5">
        <f t="shared" si="5"/>
        <v>1.086732513362419E-3</v>
      </c>
      <c r="R9" s="17"/>
      <c r="T9" s="3">
        <v>2.9837792460000001</v>
      </c>
      <c r="U9" s="17">
        <v>2.0271088709999998</v>
      </c>
      <c r="V9" s="17">
        <v>2.6548962509999998</v>
      </c>
      <c r="W9" s="17">
        <f t="shared" si="6"/>
        <v>2.5552614560000002</v>
      </c>
      <c r="X9" s="17">
        <f t="shared" si="7"/>
        <v>0.48605541955797277</v>
      </c>
      <c r="Y9" s="5">
        <f t="shared" si="8"/>
        <v>0.28062422732287207</v>
      </c>
      <c r="Z9" s="17"/>
      <c r="AB9" s="3">
        <v>0.14124315000000001</v>
      </c>
      <c r="AC9" s="17">
        <v>9.8090169000000005E-2</v>
      </c>
      <c r="AD9" s="17">
        <v>0.10774408000000001</v>
      </c>
      <c r="AE9" s="17">
        <f t="shared" si="9"/>
        <v>0.11569246633333334</v>
      </c>
      <c r="AF9" s="17">
        <f t="shared" si="10"/>
        <v>2.2647904456583504E-2</v>
      </c>
      <c r="AG9" s="5">
        <f t="shared" si="11"/>
        <v>1.3075773734589411E-2</v>
      </c>
      <c r="AH9" s="17"/>
      <c r="AJ9" s="3">
        <v>17.1565215</v>
      </c>
      <c r="AK9" s="17">
        <v>14.1640666</v>
      </c>
      <c r="AL9" s="17">
        <v>11.883577969999999</v>
      </c>
      <c r="AM9" s="17">
        <f t="shared" si="12"/>
        <v>14.401388689999999</v>
      </c>
      <c r="AN9" s="17">
        <f t="shared" si="13"/>
        <v>2.6444705894457829</v>
      </c>
      <c r="AO9" s="5">
        <f t="shared" si="14"/>
        <v>1.5267858066805713</v>
      </c>
      <c r="AP9" s="17"/>
      <c r="AQ9" s="17"/>
      <c r="AR9" s="3">
        <v>0.59857464599999999</v>
      </c>
      <c r="AS9" s="17">
        <v>0.108133454</v>
      </c>
      <c r="AT9" s="17">
        <v>0.63101178599999996</v>
      </c>
      <c r="AU9" s="17">
        <f t="shared" si="15"/>
        <v>0.44590662866666664</v>
      </c>
      <c r="AV9" s="17">
        <f t="shared" si="16"/>
        <v>0.29296941846572283</v>
      </c>
      <c r="AW9" s="5">
        <f t="shared" si="17"/>
        <v>0.1691459726155132</v>
      </c>
      <c r="AX9" s="17"/>
      <c r="AZ9" s="3">
        <v>2.190076538</v>
      </c>
      <c r="BA9" s="17">
        <v>3.9282406430000001</v>
      </c>
      <c r="BB9" s="17">
        <v>3.7510366749999999</v>
      </c>
      <c r="BC9" s="17">
        <f t="shared" si="18"/>
        <v>3.2897846186666668</v>
      </c>
      <c r="BD9" s="17">
        <f t="shared" si="19"/>
        <v>0.95648769389961596</v>
      </c>
      <c r="BE9" s="5">
        <f t="shared" si="20"/>
        <v>0.55222842754950763</v>
      </c>
      <c r="BF9" s="17"/>
      <c r="BH9" s="3">
        <v>0.177261891</v>
      </c>
      <c r="BI9" s="17">
        <v>0.23706786799999999</v>
      </c>
      <c r="BJ9" s="17">
        <v>0.19385374599999999</v>
      </c>
      <c r="BK9" s="17">
        <f t="shared" si="21"/>
        <v>0.202727835</v>
      </c>
      <c r="BL9" s="17">
        <f t="shared" si="22"/>
        <v>3.087476012726378E-2</v>
      </c>
      <c r="BM9" s="5">
        <f t="shared" si="23"/>
        <v>1.782555107064087E-2</v>
      </c>
      <c r="BN9" s="17"/>
      <c r="BP9" s="3">
        <v>3.46472099</v>
      </c>
      <c r="BQ9" s="17">
        <v>2.4248693019999998</v>
      </c>
      <c r="BR9" s="17">
        <v>4.0779470550000001</v>
      </c>
      <c r="BS9" s="17">
        <f t="shared" si="24"/>
        <v>3.322512449</v>
      </c>
      <c r="BT9" s="17">
        <f t="shared" si="25"/>
        <v>0.83566378778542938</v>
      </c>
      <c r="BU9" s="5">
        <f t="shared" si="26"/>
        <v>0.48247071282993997</v>
      </c>
      <c r="BV9" s="17"/>
      <c r="BW9" s="17"/>
      <c r="BY9" s="2" t="s">
        <v>37</v>
      </c>
      <c r="BZ9" s="33">
        <v>4.2101399999999997E-2</v>
      </c>
      <c r="CA9" s="5" t="s">
        <v>33</v>
      </c>
      <c r="CC9" s="3">
        <v>9.47601E-2</v>
      </c>
      <c r="CD9" s="5" t="s">
        <v>34</v>
      </c>
      <c r="CF9" s="34">
        <v>4.5078800000000002E-2</v>
      </c>
      <c r="CG9" s="5" t="s">
        <v>33</v>
      </c>
      <c r="CH9" s="35"/>
      <c r="CI9" s="3">
        <v>0.74440039999999996</v>
      </c>
      <c r="CJ9" s="5" t="s">
        <v>34</v>
      </c>
      <c r="CL9" s="33">
        <v>4.8969899999999997E-2</v>
      </c>
      <c r="CM9" s="5" t="s">
        <v>33</v>
      </c>
      <c r="CO9" s="34">
        <v>2.1457400000000001E-2</v>
      </c>
      <c r="CP9" s="5" t="s">
        <v>33</v>
      </c>
      <c r="CQ9" s="35"/>
      <c r="CR9" s="34">
        <v>1.6265499999999999E-2</v>
      </c>
      <c r="CS9" s="5" t="s">
        <v>33</v>
      </c>
      <c r="CT9" s="35"/>
      <c r="CU9" s="34">
        <v>9.6232000000000002E-3</v>
      </c>
      <c r="CV9" s="5" t="s">
        <v>33</v>
      </c>
    </row>
    <row r="10" spans="1:100" x14ac:dyDescent="0.25">
      <c r="A10" s="2" t="s">
        <v>38</v>
      </c>
      <c r="B10" s="2" t="s">
        <v>38</v>
      </c>
      <c r="C10" s="1"/>
      <c r="D10" s="3">
        <v>0.47460144900000001</v>
      </c>
      <c r="E10" s="17">
        <v>0.59116876200000001</v>
      </c>
      <c r="F10" s="17">
        <v>0.54088848899999997</v>
      </c>
      <c r="G10" s="17">
        <f t="shared" si="0"/>
        <v>0.5355529</v>
      </c>
      <c r="H10" s="17">
        <f t="shared" si="1"/>
        <v>5.8466537416651268E-2</v>
      </c>
      <c r="I10" s="5">
        <f t="shared" si="2"/>
        <v>3.3755671116088938E-2</v>
      </c>
      <c r="J10" s="17"/>
      <c r="L10" s="3">
        <v>0.68915554099999998</v>
      </c>
      <c r="M10" s="17">
        <v>0.65400074399999997</v>
      </c>
      <c r="N10" s="17">
        <v>0.73849443599999998</v>
      </c>
      <c r="O10" s="17">
        <f t="shared" si="3"/>
        <v>0.69388357366666664</v>
      </c>
      <c r="P10" s="17">
        <f t="shared" si="4"/>
        <v>4.2444807887661792E-2</v>
      </c>
      <c r="Q10" s="5">
        <f t="shared" si="5"/>
        <v>2.450552125964349E-2</v>
      </c>
      <c r="R10" s="17"/>
      <c r="T10" s="3">
        <v>0.53529029299999997</v>
      </c>
      <c r="U10" s="17">
        <v>0.517010199</v>
      </c>
      <c r="V10" s="17">
        <v>0.53734997500000004</v>
      </c>
      <c r="W10" s="17">
        <f t="shared" si="6"/>
        <v>0.52988348900000004</v>
      </c>
      <c r="X10" s="17">
        <f t="shared" si="7"/>
        <v>1.1196060425585245E-2</v>
      </c>
      <c r="Y10" s="5">
        <f t="shared" si="8"/>
        <v>6.4640485005749574E-3</v>
      </c>
      <c r="Z10" s="17"/>
      <c r="AB10" s="3">
        <v>0.41483729200000002</v>
      </c>
      <c r="AC10" s="17">
        <v>0.39280169999999998</v>
      </c>
      <c r="AD10" s="17">
        <v>0.36511784000000003</v>
      </c>
      <c r="AE10" s="17">
        <f t="shared" si="9"/>
        <v>0.39091894400000005</v>
      </c>
      <c r="AF10" s="17">
        <f t="shared" si="10"/>
        <v>2.4913140195722574E-2</v>
      </c>
      <c r="AG10" s="5">
        <f t="shared" si="11"/>
        <v>1.4383608198359314E-2</v>
      </c>
      <c r="AH10" s="17"/>
      <c r="AJ10" s="3">
        <v>0.55302625800000005</v>
      </c>
      <c r="AK10" s="17">
        <v>0.45200169800000001</v>
      </c>
      <c r="AL10" s="17">
        <v>0.55756623699999996</v>
      </c>
      <c r="AM10" s="17">
        <f t="shared" si="12"/>
        <v>0.52086473100000008</v>
      </c>
      <c r="AN10" s="17">
        <f t="shared" si="13"/>
        <v>5.9680322031633065E-2</v>
      </c>
      <c r="AO10" s="5">
        <f t="shared" si="14"/>
        <v>3.4456449990286908E-2</v>
      </c>
      <c r="AP10" s="17"/>
      <c r="AQ10" s="17"/>
      <c r="AR10" s="3">
        <v>0.247258636</v>
      </c>
      <c r="AS10" s="17">
        <v>0.27542987600000002</v>
      </c>
      <c r="AT10" s="17">
        <v>0.28984431100000002</v>
      </c>
      <c r="AU10" s="17">
        <f t="shared" si="15"/>
        <v>0.2708442743333333</v>
      </c>
      <c r="AV10" s="17">
        <f t="shared" si="16"/>
        <v>2.1660003134473658E-2</v>
      </c>
      <c r="AW10" s="5">
        <f t="shared" si="17"/>
        <v>1.2505408640336505E-2</v>
      </c>
      <c r="AX10" s="17"/>
      <c r="AZ10" s="3">
        <v>0.61987077999999995</v>
      </c>
      <c r="BA10" s="17">
        <v>0.56832198300000003</v>
      </c>
      <c r="BB10" s="17">
        <v>0.757408792</v>
      </c>
      <c r="BC10" s="17">
        <f t="shared" si="18"/>
        <v>0.64853385166666666</v>
      </c>
      <c r="BD10" s="17">
        <f t="shared" si="19"/>
        <v>9.7747808632607264E-2</v>
      </c>
      <c r="BE10" s="5">
        <f t="shared" si="20"/>
        <v>5.6434723626731832E-2</v>
      </c>
      <c r="BF10" s="17"/>
      <c r="BH10" s="3">
        <v>0.214206917</v>
      </c>
      <c r="BI10" s="17">
        <v>0.240942723</v>
      </c>
      <c r="BJ10" s="17">
        <v>0.25090063400000001</v>
      </c>
      <c r="BK10" s="17">
        <f t="shared" si="21"/>
        <v>0.23535009133333337</v>
      </c>
      <c r="BL10" s="17">
        <f t="shared" si="22"/>
        <v>1.8975388363305628E-2</v>
      </c>
      <c r="BM10" s="5">
        <f t="shared" si="23"/>
        <v>1.0955445579532198E-2</v>
      </c>
      <c r="BN10" s="17"/>
      <c r="BP10" s="3">
        <v>0.58343410600000001</v>
      </c>
      <c r="BQ10" s="17">
        <v>0.38433263600000001</v>
      </c>
      <c r="BR10" s="17">
        <v>0.41670669599999999</v>
      </c>
      <c r="BS10" s="17">
        <f t="shared" si="24"/>
        <v>0.46149114600000002</v>
      </c>
      <c r="BT10" s="17">
        <f t="shared" si="25"/>
        <v>0.10683905681159878</v>
      </c>
      <c r="BU10" s="5">
        <f t="shared" si="26"/>
        <v>6.1683558210142278E-2</v>
      </c>
      <c r="BV10" s="17"/>
      <c r="BW10" s="17"/>
      <c r="BY10" s="2" t="s">
        <v>39</v>
      </c>
      <c r="BZ10" s="33">
        <v>1.41672E-2</v>
      </c>
      <c r="CA10" s="5" t="s">
        <v>33</v>
      </c>
      <c r="CC10" s="34">
        <v>1.8649499999999999E-2</v>
      </c>
      <c r="CD10" s="5" t="s">
        <v>33</v>
      </c>
      <c r="CF10" s="3">
        <v>9.6847199999999994E-2</v>
      </c>
      <c r="CG10" s="5" t="s">
        <v>34</v>
      </c>
      <c r="CI10" s="34">
        <v>1.8007700000000001E-2</v>
      </c>
      <c r="CJ10" s="5" t="s">
        <v>33</v>
      </c>
      <c r="CK10" s="35"/>
      <c r="CL10" s="32">
        <v>0.5582222</v>
      </c>
      <c r="CM10" s="5" t="s">
        <v>34</v>
      </c>
      <c r="CN10" s="35"/>
      <c r="CO10" s="32">
        <v>7.5172199999999995E-2</v>
      </c>
      <c r="CP10" s="5" t="s">
        <v>34</v>
      </c>
      <c r="CQ10" s="35"/>
      <c r="CR10" s="34">
        <v>2.6211000000000002E-2</v>
      </c>
      <c r="CS10" s="5" t="s">
        <v>33</v>
      </c>
      <c r="CT10" s="35"/>
      <c r="CU10" s="32">
        <v>8.4448200000000001E-2</v>
      </c>
      <c r="CV10" s="5" t="s">
        <v>34</v>
      </c>
    </row>
    <row r="11" spans="1:100" ht="16.5" thickBot="1" x14ac:dyDescent="0.3">
      <c r="A11" s="7" t="s">
        <v>40</v>
      </c>
      <c r="B11" s="7" t="s">
        <v>40</v>
      </c>
      <c r="C11" s="8"/>
      <c r="D11" s="9">
        <v>0.20412903700000001</v>
      </c>
      <c r="E11" s="10">
        <v>0.18766469999999999</v>
      </c>
      <c r="F11" s="10">
        <v>0.17662950199999999</v>
      </c>
      <c r="G11" s="10">
        <f t="shared" si="0"/>
        <v>0.18947441299999998</v>
      </c>
      <c r="H11" s="10">
        <f t="shared" si="1"/>
        <v>1.3838800604128716E-2</v>
      </c>
      <c r="I11" s="11">
        <f t="shared" si="2"/>
        <v>7.9898352540552706E-3</v>
      </c>
      <c r="J11" s="17"/>
      <c r="L11" s="9">
        <v>7.1186975E-2</v>
      </c>
      <c r="M11" s="10">
        <v>6.9285116999999993E-2</v>
      </c>
      <c r="N11" s="10">
        <v>8.5196589000000003E-2</v>
      </c>
      <c r="O11" s="10">
        <f t="shared" si="3"/>
        <v>7.5222893666666665E-2</v>
      </c>
      <c r="P11" s="10">
        <f t="shared" si="4"/>
        <v>8.6896613808972682E-3</v>
      </c>
      <c r="Q11" s="11">
        <f t="shared" si="5"/>
        <v>5.0169783374277334E-3</v>
      </c>
      <c r="R11" s="17"/>
      <c r="T11" s="9">
        <v>1.061955304</v>
      </c>
      <c r="U11" s="10">
        <v>1.3041159659999999</v>
      </c>
      <c r="V11" s="10">
        <v>1.0222153249999999</v>
      </c>
      <c r="W11" s="10">
        <f t="shared" si="6"/>
        <v>1.1294288649999999</v>
      </c>
      <c r="X11" s="10">
        <f t="shared" si="7"/>
        <v>0.1525827772868498</v>
      </c>
      <c r="Y11" s="11">
        <f t="shared" si="8"/>
        <v>8.8093707540263452E-2</v>
      </c>
      <c r="Z11" s="17"/>
      <c r="AB11" s="9">
        <v>0.23570872000000001</v>
      </c>
      <c r="AC11" s="10">
        <v>0.24746264300000001</v>
      </c>
      <c r="AD11" s="10">
        <v>0.23829060299999999</v>
      </c>
      <c r="AE11" s="10">
        <f t="shared" si="9"/>
        <v>0.240487322</v>
      </c>
      <c r="AF11" s="10">
        <f t="shared" si="10"/>
        <v>6.177204646618327E-3</v>
      </c>
      <c r="AG11" s="11">
        <f t="shared" si="11"/>
        <v>3.5664107655644984E-3</v>
      </c>
      <c r="AH11" s="17"/>
      <c r="AJ11" s="9">
        <v>0.38684559000000002</v>
      </c>
      <c r="AK11" s="10">
        <v>0.49599231700000002</v>
      </c>
      <c r="AL11" s="10">
        <v>0.47184314700000002</v>
      </c>
      <c r="AM11" s="10">
        <f t="shared" si="12"/>
        <v>0.45156035133333333</v>
      </c>
      <c r="AN11" s="10">
        <f t="shared" si="13"/>
        <v>5.7330583929914032E-2</v>
      </c>
      <c r="AO11" s="11">
        <f t="shared" si="14"/>
        <v>3.3099828064734299E-2</v>
      </c>
      <c r="AP11" s="17"/>
      <c r="AQ11" s="17"/>
      <c r="AR11" s="9">
        <v>0.26855446599999999</v>
      </c>
      <c r="AS11" s="10">
        <v>0.13216805100000001</v>
      </c>
      <c r="AT11" s="10">
        <v>0.20579869100000001</v>
      </c>
      <c r="AU11" s="10">
        <f t="shared" si="15"/>
        <v>0.20217373599999999</v>
      </c>
      <c r="AV11" s="10">
        <f t="shared" si="16"/>
        <v>6.8265428828962069E-2</v>
      </c>
      <c r="AW11" s="11">
        <f t="shared" si="17"/>
        <v>3.9413063710746495E-2</v>
      </c>
      <c r="AX11" s="17"/>
      <c r="AZ11" s="9">
        <v>0.40568724900000003</v>
      </c>
      <c r="BA11" s="10">
        <v>0.41751304500000003</v>
      </c>
      <c r="BB11" s="10">
        <v>0.40856767900000002</v>
      </c>
      <c r="BC11" s="10">
        <f t="shared" si="18"/>
        <v>0.41058932433333339</v>
      </c>
      <c r="BD11" s="10">
        <f t="shared" si="19"/>
        <v>6.1666563183580573E-3</v>
      </c>
      <c r="BE11" s="11">
        <f t="shared" si="20"/>
        <v>3.5603206854039312E-3</v>
      </c>
      <c r="BF11" s="17"/>
      <c r="BH11" s="9">
        <v>0.30576784899999998</v>
      </c>
      <c r="BI11" s="10">
        <v>0.315050463</v>
      </c>
      <c r="BJ11" s="10">
        <v>0.35730598099999999</v>
      </c>
      <c r="BK11" s="10">
        <f t="shared" si="21"/>
        <v>0.32604143099999999</v>
      </c>
      <c r="BL11" s="10">
        <f t="shared" si="22"/>
        <v>2.7470817164677211E-2</v>
      </c>
      <c r="BM11" s="11">
        <f t="shared" si="23"/>
        <v>1.586028368488538E-2</v>
      </c>
      <c r="BN11" s="17"/>
      <c r="BP11" s="9">
        <v>0.33263711800000001</v>
      </c>
      <c r="BQ11" s="10">
        <v>0.32476983999999998</v>
      </c>
      <c r="BR11" s="10">
        <v>0.268703739</v>
      </c>
      <c r="BS11" s="10">
        <f t="shared" si="24"/>
        <v>0.30870356566666662</v>
      </c>
      <c r="BT11" s="10">
        <f t="shared" si="25"/>
        <v>3.4863492593325392E-2</v>
      </c>
      <c r="BU11" s="11">
        <f t="shared" si="26"/>
        <v>2.0128446833646941E-2</v>
      </c>
      <c r="BV11" s="17"/>
      <c r="BW11" s="17"/>
      <c r="BY11" s="7" t="s">
        <v>40</v>
      </c>
      <c r="BZ11" s="9">
        <v>0.1363906</v>
      </c>
      <c r="CA11" s="11" t="s">
        <v>34</v>
      </c>
      <c r="CC11" s="36">
        <v>1.8645999999999999E-3</v>
      </c>
      <c r="CD11" s="11" t="s">
        <v>33</v>
      </c>
      <c r="CF11" s="38">
        <v>0.1076529</v>
      </c>
      <c r="CG11" s="11" t="s">
        <v>34</v>
      </c>
      <c r="CH11" s="35"/>
      <c r="CI11" s="37">
        <v>4.8330999999999999E-3</v>
      </c>
      <c r="CJ11" s="11" t="s">
        <v>33</v>
      </c>
      <c r="CL11" s="9">
        <v>0.84650499999999995</v>
      </c>
      <c r="CM11" s="11" t="s">
        <v>34</v>
      </c>
      <c r="CO11" s="37">
        <v>4.0594999999999997E-3</v>
      </c>
      <c r="CP11" s="11" t="s">
        <v>33</v>
      </c>
      <c r="CR11" s="9">
        <v>0.19129160000000001</v>
      </c>
      <c r="CS11" s="11" t="s">
        <v>34</v>
      </c>
      <c r="CU11" s="37">
        <v>1.4765800000000001E-2</v>
      </c>
      <c r="CV11" s="11" t="s">
        <v>33</v>
      </c>
    </row>
    <row r="12" spans="1:100" x14ac:dyDescent="0.25">
      <c r="AX12" s="17"/>
      <c r="BN12" s="17"/>
      <c r="BV12" s="17"/>
      <c r="BW12" s="17"/>
    </row>
    <row r="14" spans="1:100" ht="16.5" thickBot="1" x14ac:dyDescent="0.3"/>
    <row r="15" spans="1:100" ht="16.5" thickBot="1" x14ac:dyDescent="0.3">
      <c r="A15" s="12" t="s">
        <v>0</v>
      </c>
      <c r="B15" s="12"/>
      <c r="C15" s="29"/>
      <c r="D15" s="39" t="s">
        <v>53</v>
      </c>
      <c r="E15" s="40" t="s">
        <v>54</v>
      </c>
      <c r="F15" s="40" t="s">
        <v>55</v>
      </c>
      <c r="G15" s="43" t="s">
        <v>4</v>
      </c>
      <c r="H15" s="43" t="s">
        <v>5</v>
      </c>
      <c r="I15" s="44" t="s">
        <v>6</v>
      </c>
      <c r="J15" s="17"/>
      <c r="L15" s="39" t="s">
        <v>56</v>
      </c>
      <c r="M15" s="40" t="s">
        <v>57</v>
      </c>
      <c r="N15" s="40" t="s">
        <v>58</v>
      </c>
      <c r="O15" s="43" t="s">
        <v>4</v>
      </c>
      <c r="P15" s="43" t="s">
        <v>5</v>
      </c>
      <c r="Q15" s="44" t="s">
        <v>6</v>
      </c>
      <c r="R15" s="17"/>
      <c r="T15" s="41" t="s">
        <v>59</v>
      </c>
      <c r="U15" s="42" t="s">
        <v>60</v>
      </c>
      <c r="V15" s="42" t="s">
        <v>61</v>
      </c>
      <c r="W15" s="43" t="s">
        <v>4</v>
      </c>
      <c r="X15" s="43" t="s">
        <v>5</v>
      </c>
      <c r="Y15" s="44" t="s">
        <v>6</v>
      </c>
      <c r="Z15" s="17"/>
      <c r="AB15" s="39" t="s">
        <v>62</v>
      </c>
      <c r="AC15" s="40" t="s">
        <v>63</v>
      </c>
      <c r="AD15" s="40" t="s">
        <v>64</v>
      </c>
      <c r="AE15" s="43" t="s">
        <v>4</v>
      </c>
      <c r="AF15" s="43" t="s">
        <v>5</v>
      </c>
      <c r="AG15" s="44" t="s">
        <v>6</v>
      </c>
      <c r="AH15" s="17"/>
      <c r="AJ15" s="41" t="s">
        <v>65</v>
      </c>
      <c r="AK15" s="42" t="s">
        <v>66</v>
      </c>
      <c r="AL15" s="42" t="s">
        <v>67</v>
      </c>
      <c r="AM15" s="43" t="s">
        <v>4</v>
      </c>
      <c r="AN15" s="43" t="s">
        <v>5</v>
      </c>
      <c r="AO15" s="44" t="s">
        <v>6</v>
      </c>
      <c r="AP15" s="17"/>
      <c r="AQ15" s="17"/>
      <c r="AR15" s="39" t="s">
        <v>68</v>
      </c>
      <c r="AS15" s="40" t="s">
        <v>69</v>
      </c>
      <c r="AT15" s="40" t="s">
        <v>70</v>
      </c>
      <c r="AU15" s="43" t="s">
        <v>4</v>
      </c>
      <c r="AV15" s="43" t="s">
        <v>5</v>
      </c>
      <c r="AW15" s="44" t="s">
        <v>6</v>
      </c>
      <c r="AX15" s="17"/>
      <c r="AZ15" s="41" t="s">
        <v>71</v>
      </c>
      <c r="BA15" s="42" t="s">
        <v>72</v>
      </c>
      <c r="BB15" s="42" t="s">
        <v>73</v>
      </c>
      <c r="BC15" s="43" t="s">
        <v>4</v>
      </c>
      <c r="BD15" s="43" t="s">
        <v>5</v>
      </c>
      <c r="BE15" s="44" t="s">
        <v>6</v>
      </c>
      <c r="BF15" s="17"/>
      <c r="BH15" s="39" t="s">
        <v>74</v>
      </c>
      <c r="BI15" s="40" t="s">
        <v>75</v>
      </c>
      <c r="BJ15" s="40" t="s">
        <v>76</v>
      </c>
      <c r="BK15" s="43" t="s">
        <v>4</v>
      </c>
      <c r="BL15" s="43" t="s">
        <v>5</v>
      </c>
      <c r="BM15" s="44" t="s">
        <v>6</v>
      </c>
      <c r="BN15" s="17"/>
      <c r="BP15" s="41" t="s">
        <v>77</v>
      </c>
      <c r="BQ15" s="42" t="s">
        <v>78</v>
      </c>
      <c r="BR15" s="42" t="s">
        <v>79</v>
      </c>
      <c r="BS15" s="43" t="s">
        <v>4</v>
      </c>
      <c r="BT15" s="43" t="s">
        <v>5</v>
      </c>
      <c r="BU15" s="44" t="s">
        <v>6</v>
      </c>
      <c r="BV15" s="17"/>
      <c r="BW15" s="17"/>
      <c r="BX15" s="17"/>
      <c r="BZ15" s="18" t="s">
        <v>80</v>
      </c>
      <c r="CA15" s="19"/>
      <c r="CB15" s="20"/>
      <c r="CC15" s="21" t="s">
        <v>81</v>
      </c>
      <c r="CD15" s="22"/>
      <c r="CE15" s="20"/>
      <c r="CF15" s="21" t="s">
        <v>82</v>
      </c>
      <c r="CG15" s="22"/>
      <c r="CH15" s="20"/>
      <c r="CI15" s="21" t="s">
        <v>83</v>
      </c>
      <c r="CJ15" s="23"/>
      <c r="CK15" s="24"/>
      <c r="CL15" s="21" t="s">
        <v>84</v>
      </c>
      <c r="CM15" s="22"/>
      <c r="CN15" s="20"/>
      <c r="CO15" s="21" t="s">
        <v>85</v>
      </c>
      <c r="CP15" s="23"/>
      <c r="CQ15" s="24"/>
      <c r="CR15" s="21" t="s">
        <v>86</v>
      </c>
      <c r="CS15" s="22"/>
      <c r="CT15" s="20"/>
      <c r="CU15" s="21" t="s">
        <v>87</v>
      </c>
      <c r="CV15" s="22"/>
    </row>
    <row r="16" spans="1:100" ht="16.5" thickBot="1" x14ac:dyDescent="0.3">
      <c r="A16" s="2" t="s">
        <v>31</v>
      </c>
      <c r="B16" s="2" t="s">
        <v>32</v>
      </c>
      <c r="C16" s="2"/>
      <c r="D16" s="3">
        <v>0.105867377</v>
      </c>
      <c r="E16" s="17">
        <v>0.24121026600000001</v>
      </c>
      <c r="F16" s="17">
        <v>0.21922435600000001</v>
      </c>
      <c r="G16" s="17">
        <f t="shared" ref="G16:G22" si="27">AVERAGE(D16:F16)</f>
        <v>0.18876733300000001</v>
      </c>
      <c r="H16" s="17">
        <f t="shared" ref="H16:H22" si="28">STDEV(D16:F16)</f>
        <v>7.2630207821769835E-2</v>
      </c>
      <c r="I16" s="5">
        <f t="shared" ref="I16:I22" si="29">H16/SQRT(COUNT(D16:F16))</f>
        <v>4.1933070037197283E-2</v>
      </c>
      <c r="J16" s="17"/>
      <c r="L16" s="3">
        <v>5.2199913000000001E-2</v>
      </c>
      <c r="M16" s="17">
        <v>5.3676895000000002E-2</v>
      </c>
      <c r="N16" s="17">
        <v>6.6102033000000004E-2</v>
      </c>
      <c r="O16" s="17">
        <f t="shared" ref="O16:O22" si="30">AVERAGE(L16:N16)</f>
        <v>5.7326280333333333E-2</v>
      </c>
      <c r="P16" s="17">
        <f t="shared" ref="P16:P22" si="31">STDEV(L16:O16)</f>
        <v>6.2346208174975841E-3</v>
      </c>
      <c r="Q16" s="5">
        <f t="shared" ref="Q16:Q22" si="32">P16/SQRT(COUNT(L16:N16))</f>
        <v>3.599560007277475E-3</v>
      </c>
      <c r="R16" s="17"/>
      <c r="T16" s="3">
        <v>5.3044980999999998E-2</v>
      </c>
      <c r="U16" s="17">
        <v>5.1684006999999997E-2</v>
      </c>
      <c r="V16" s="17">
        <v>4.9886351000000002E-2</v>
      </c>
      <c r="W16" s="17">
        <f t="shared" ref="W16:W22" si="33">AVERAGE(T16:V16)</f>
        <v>5.1538446333333328E-2</v>
      </c>
      <c r="X16" s="17">
        <f t="shared" ref="X16:X22" si="34">STDEV(T16:V16)</f>
        <v>1.5843379689906209E-3</v>
      </c>
      <c r="Y16" s="5">
        <f t="shared" ref="Y16:Y22" si="35">X16/SQRT(COUNT(T16:V16))</f>
        <v>9.1471795288408002E-4</v>
      </c>
      <c r="Z16" s="17"/>
      <c r="AB16" s="3">
        <v>8.3081670999999996E-2</v>
      </c>
      <c r="AC16" s="17">
        <v>0.105465593</v>
      </c>
      <c r="AD16" s="17">
        <v>0.14424816800000001</v>
      </c>
      <c r="AE16" s="17">
        <f t="shared" ref="AE16:AE22" si="36">AVERAGE(AB16:AD16)</f>
        <v>0.11093181066666667</v>
      </c>
      <c r="AF16" s="17">
        <f t="shared" ref="AF16:AF22" si="37">STDEV(AB16:AD16)</f>
        <v>3.0947451276272953E-2</v>
      </c>
      <c r="AG16" s="5">
        <f t="shared" ref="AG16:AG22" si="38">AF16/SQRT(COUNT(AB16:AD16))</f>
        <v>1.7867519325089017E-2</v>
      </c>
      <c r="AH16" s="17"/>
      <c r="AJ16" s="3">
        <v>0.12815038100000001</v>
      </c>
      <c r="AK16" s="17">
        <v>0.120881478</v>
      </c>
      <c r="AL16" s="17">
        <v>0.19927189000000001</v>
      </c>
      <c r="AM16" s="17">
        <f t="shared" ref="AM16:AM22" si="39">AVERAGE(AJ16:AL16)</f>
        <v>0.14943458300000001</v>
      </c>
      <c r="AN16" s="17">
        <f t="shared" ref="AN16:AN22" si="40">STDEV(AJ16:AL16)</f>
        <v>4.3313128661700603E-2</v>
      </c>
      <c r="AO16" s="5">
        <f t="shared" ref="AO16:AO22" si="41">AN16/SQRT(COUNT(AJ16:AL16))</f>
        <v>2.5006846492277739E-2</v>
      </c>
      <c r="AP16" s="17"/>
      <c r="AQ16" s="17"/>
      <c r="AR16" s="3">
        <v>4.9306309999999999E-2</v>
      </c>
      <c r="AS16" s="17">
        <v>5.9648959000000001E-2</v>
      </c>
      <c r="AT16" s="17">
        <v>7.8161226E-2</v>
      </c>
      <c r="AU16" s="17">
        <f t="shared" ref="AU16:AU22" si="42">AVERAGE(AR16:AT16)</f>
        <v>6.2372165E-2</v>
      </c>
      <c r="AV16" s="17">
        <f t="shared" ref="AV16:AV22" si="43">STDEV(AR16:AT16)</f>
        <v>1.4618940882656004E-2</v>
      </c>
      <c r="AW16" s="5">
        <f t="shared" ref="AW16:AW22" si="44">AV16/SQRT(COUNT(AR16:AT16))</f>
        <v>8.4402494538686704E-3</v>
      </c>
      <c r="AX16" s="17"/>
      <c r="AZ16" s="3">
        <v>4.5089459999999998E-2</v>
      </c>
      <c r="BA16" s="17">
        <v>4.5442200000000002E-2</v>
      </c>
      <c r="BB16" s="17">
        <v>3.8204421000000002E-2</v>
      </c>
      <c r="BC16" s="17">
        <f t="shared" ref="BC16:BC22" si="45">AVERAGE(AZ16:BB16)</f>
        <v>4.2912026999999998E-2</v>
      </c>
      <c r="BD16" s="17">
        <f t="shared" ref="BD16:BD22" si="46">STDEV(AZ16:BB16)</f>
        <v>4.0807195523984482E-3</v>
      </c>
      <c r="BE16" s="5">
        <f t="shared" ref="BE16:BE22" si="47">BD16/SQRT(COUNT(AZ16:BB16))</f>
        <v>2.3560045320646134E-3</v>
      </c>
      <c r="BF16" s="17"/>
      <c r="BH16" s="3">
        <v>0.15451725099999999</v>
      </c>
      <c r="BI16" s="17">
        <v>1.8324578000000001E-2</v>
      </c>
      <c r="BJ16" s="17">
        <v>0.13303970200000001</v>
      </c>
      <c r="BK16" s="17">
        <f t="shared" ref="BK16:BK22" si="48">AVERAGE(BH16:BJ16)</f>
        <v>0.10196051033333335</v>
      </c>
      <c r="BL16" s="17">
        <f t="shared" ref="BL16:BL22" si="49">STDEV(BH16:BJ16)</f>
        <v>7.3222593239459108E-2</v>
      </c>
      <c r="BM16" s="5">
        <f t="shared" ref="BM16:BM22" si="50">BL16/SQRT(COUNT(BH16:BJ16))</f>
        <v>4.2275083917564189E-2</v>
      </c>
      <c r="BN16" s="17"/>
      <c r="BP16" s="3">
        <v>2.2754581999999999E-2</v>
      </c>
      <c r="BQ16" s="17">
        <v>3.5124072999999999E-2</v>
      </c>
      <c r="BR16" s="17">
        <v>3.2381376000000003E-2</v>
      </c>
      <c r="BS16" s="17">
        <f t="shared" ref="BS16:BS22" si="51">AVERAGE(BP16:BR16)</f>
        <v>3.0086677000000003E-2</v>
      </c>
      <c r="BT16" s="17">
        <f t="shared" ref="BT16:BT22" si="52">STDEV(BP16:BR16)</f>
        <v>6.4961765312544287E-3</v>
      </c>
      <c r="BU16" s="5">
        <f t="shared" ref="BU16:BU22" si="53">BT16/SQRT(COUNT(BP16:BR16))</f>
        <v>3.7505692690230738E-3</v>
      </c>
      <c r="BV16" s="17"/>
      <c r="BW16" s="17"/>
      <c r="BX16" s="17"/>
      <c r="BY16" s="25" t="s">
        <v>52</v>
      </c>
      <c r="BZ16" s="26" t="s">
        <v>50</v>
      </c>
      <c r="CA16" s="27" t="s">
        <v>51</v>
      </c>
      <c r="CC16" s="26" t="s">
        <v>50</v>
      </c>
      <c r="CD16" s="27" t="s">
        <v>51</v>
      </c>
      <c r="CF16" s="26" t="s">
        <v>50</v>
      </c>
      <c r="CG16" s="27" t="s">
        <v>51</v>
      </c>
      <c r="CI16" s="26" t="s">
        <v>50</v>
      </c>
      <c r="CJ16" s="27" t="s">
        <v>51</v>
      </c>
      <c r="CL16" s="26" t="s">
        <v>50</v>
      </c>
      <c r="CM16" s="27" t="s">
        <v>51</v>
      </c>
      <c r="CO16" s="26" t="s">
        <v>50</v>
      </c>
      <c r="CP16" s="27" t="s">
        <v>51</v>
      </c>
      <c r="CR16" s="26" t="s">
        <v>50</v>
      </c>
      <c r="CS16" s="27" t="s">
        <v>51</v>
      </c>
      <c r="CU16" s="26" t="s">
        <v>50</v>
      </c>
      <c r="CV16" s="27" t="s">
        <v>51</v>
      </c>
    </row>
    <row r="17" spans="1:100" x14ac:dyDescent="0.25">
      <c r="A17" s="2" t="s">
        <v>35</v>
      </c>
      <c r="B17" s="2" t="s">
        <v>35</v>
      </c>
      <c r="C17" s="2"/>
      <c r="D17" s="3">
        <v>5.4695108279999998</v>
      </c>
      <c r="E17" s="17">
        <v>5.6377442210000002</v>
      </c>
      <c r="F17" s="17">
        <v>5.0658689880000001</v>
      </c>
      <c r="G17" s="17">
        <f t="shared" si="27"/>
        <v>5.3910413456666673</v>
      </c>
      <c r="H17" s="17">
        <f t="shared" si="28"/>
        <v>0.29390205047421336</v>
      </c>
      <c r="I17" s="5">
        <f t="shared" si="29"/>
        <v>0.16968442795667008</v>
      </c>
      <c r="J17" s="17"/>
      <c r="L17" s="3">
        <v>0.93497912800000005</v>
      </c>
      <c r="M17" s="17">
        <v>1.1923479379999999</v>
      </c>
      <c r="N17" s="17">
        <v>0.914152521</v>
      </c>
      <c r="O17" s="17">
        <f t="shared" si="30"/>
        <v>1.0138265289999999</v>
      </c>
      <c r="P17" s="17">
        <f t="shared" si="31"/>
        <v>0.12651971386123184</v>
      </c>
      <c r="Q17" s="5">
        <f t="shared" si="32"/>
        <v>7.3046190855576634E-2</v>
      </c>
      <c r="R17" s="17"/>
      <c r="T17" s="3">
        <v>1.8528718120000001</v>
      </c>
      <c r="U17" s="17">
        <v>1.501598416</v>
      </c>
      <c r="V17" s="17">
        <v>1.5577686390000001</v>
      </c>
      <c r="W17" s="17">
        <f t="shared" si="33"/>
        <v>1.6374129556666668</v>
      </c>
      <c r="X17" s="17">
        <f t="shared" si="34"/>
        <v>0.18869462781785395</v>
      </c>
      <c r="Y17" s="5">
        <f t="shared" si="35"/>
        <v>0.10894289416527424</v>
      </c>
      <c r="Z17" s="17"/>
      <c r="AB17" s="3">
        <v>2.2555647470000002</v>
      </c>
      <c r="AC17" s="17">
        <v>1.6284558710000001</v>
      </c>
      <c r="AD17" s="17">
        <v>2.3385630919999998</v>
      </c>
      <c r="AE17" s="17">
        <f t="shared" si="36"/>
        <v>2.07419457</v>
      </c>
      <c r="AF17" s="17">
        <f t="shared" si="37"/>
        <v>0.38824531182983113</v>
      </c>
      <c r="AG17" s="5">
        <f t="shared" si="38"/>
        <v>0.22415353529656321</v>
      </c>
      <c r="AH17" s="17"/>
      <c r="AJ17" s="3">
        <v>1.136763078</v>
      </c>
      <c r="AK17" s="17">
        <v>1.4217856790000001</v>
      </c>
      <c r="AL17" s="17">
        <v>1.8036335210000001</v>
      </c>
      <c r="AM17" s="17">
        <f t="shared" si="39"/>
        <v>1.4540607593333335</v>
      </c>
      <c r="AN17" s="17">
        <f t="shared" si="40"/>
        <v>0.33460470341082482</v>
      </c>
      <c r="AO17" s="5">
        <f t="shared" si="41"/>
        <v>0.19318411558635462</v>
      </c>
      <c r="AP17" s="17"/>
      <c r="AQ17" s="17"/>
      <c r="AR17" s="3">
        <v>0.97689113599999999</v>
      </c>
      <c r="AS17" s="17">
        <v>1.7169073370000001</v>
      </c>
      <c r="AT17" s="17">
        <v>0.99314574899999997</v>
      </c>
      <c r="AU17" s="17">
        <f t="shared" si="42"/>
        <v>1.2289814073333334</v>
      </c>
      <c r="AV17" s="17">
        <f t="shared" si="43"/>
        <v>0.42263440198563507</v>
      </c>
      <c r="AW17" s="5">
        <f t="shared" si="44"/>
        <v>0.24400808575520291</v>
      </c>
      <c r="AX17" s="17"/>
      <c r="AZ17" s="3">
        <v>0.53868205700000005</v>
      </c>
      <c r="BA17" s="17">
        <v>0.576890872</v>
      </c>
      <c r="BB17" s="17">
        <v>0.73456924199999996</v>
      </c>
      <c r="BC17" s="17">
        <f t="shared" si="45"/>
        <v>0.61671405699999993</v>
      </c>
      <c r="BD17" s="17">
        <f t="shared" si="46"/>
        <v>0.10383815223444724</v>
      </c>
      <c r="BE17" s="5">
        <f t="shared" si="47"/>
        <v>5.9950985144711456E-2</v>
      </c>
      <c r="BF17" s="17"/>
      <c r="BH17" s="3">
        <v>2.077417149</v>
      </c>
      <c r="BI17" s="17">
        <v>2.4621548359999998</v>
      </c>
      <c r="BJ17" s="17">
        <v>1.5597588739999999</v>
      </c>
      <c r="BK17" s="17">
        <f t="shared" si="48"/>
        <v>2.0331102863333332</v>
      </c>
      <c r="BL17" s="17">
        <f t="shared" si="49"/>
        <v>0.45282661319538053</v>
      </c>
      <c r="BM17" s="5">
        <f t="shared" si="50"/>
        <v>0.26143956702457949</v>
      </c>
      <c r="BN17" s="17"/>
      <c r="BP17" s="3">
        <v>0.58768003999999996</v>
      </c>
      <c r="BQ17" s="17">
        <v>0.71129027</v>
      </c>
      <c r="BR17" s="17">
        <v>0.55594102999999995</v>
      </c>
      <c r="BS17" s="17">
        <f t="shared" si="51"/>
        <v>0.61830378000000008</v>
      </c>
      <c r="BT17" s="17">
        <f t="shared" si="52"/>
        <v>8.2077443191384353E-2</v>
      </c>
      <c r="BU17" s="5">
        <f t="shared" si="53"/>
        <v>4.7387433920941975E-2</v>
      </c>
      <c r="BV17" s="17"/>
      <c r="BW17" s="17"/>
      <c r="BX17" s="17"/>
      <c r="BY17" s="2" t="s">
        <v>31</v>
      </c>
      <c r="BZ17" s="14">
        <v>5.3956900000000002E-2</v>
      </c>
      <c r="CA17" s="16" t="s">
        <v>34</v>
      </c>
      <c r="CC17" s="30">
        <v>7.1266399999999994E-2</v>
      </c>
      <c r="CD17" s="16" t="s">
        <v>34</v>
      </c>
      <c r="CF17" s="14">
        <v>0.60758120000000004</v>
      </c>
      <c r="CG17" s="16" t="s">
        <v>34</v>
      </c>
      <c r="CI17" s="14">
        <v>0.31586229999999998</v>
      </c>
      <c r="CJ17" s="16" t="s">
        <v>34</v>
      </c>
      <c r="CL17" s="31">
        <v>3.2608499999999999E-2</v>
      </c>
      <c r="CM17" s="16" t="s">
        <v>33</v>
      </c>
      <c r="CO17" s="30">
        <v>6.70568E-2</v>
      </c>
      <c r="CP17" s="16" t="s">
        <v>34</v>
      </c>
      <c r="CR17" s="14">
        <v>0.2195665</v>
      </c>
      <c r="CS17" s="16" t="s">
        <v>34</v>
      </c>
      <c r="CU17" s="31">
        <v>1.4515999999999999E-2</v>
      </c>
      <c r="CV17" s="16" t="s">
        <v>33</v>
      </c>
    </row>
    <row r="18" spans="1:100" x14ac:dyDescent="0.25">
      <c r="A18" s="2" t="s">
        <v>36</v>
      </c>
      <c r="B18" s="2" t="s">
        <v>36</v>
      </c>
      <c r="C18" s="2"/>
      <c r="D18" s="3">
        <v>0.152841483</v>
      </c>
      <c r="E18" s="17">
        <v>0.12762853699999999</v>
      </c>
      <c r="F18" s="17">
        <v>0.10264970399999999</v>
      </c>
      <c r="G18" s="17">
        <f t="shared" si="27"/>
        <v>0.12770657466666666</v>
      </c>
      <c r="H18" s="17">
        <f t="shared" si="28"/>
        <v>2.5095980498961765E-2</v>
      </c>
      <c r="I18" s="5">
        <f t="shared" si="29"/>
        <v>1.4489171096653174E-2</v>
      </c>
      <c r="J18" s="17"/>
      <c r="L18" s="3">
        <v>0.149476099</v>
      </c>
      <c r="M18" s="17">
        <v>6.1178660000000003E-2</v>
      </c>
      <c r="N18" s="17">
        <v>0.113601835</v>
      </c>
      <c r="O18" s="17">
        <f t="shared" si="30"/>
        <v>0.10808553133333333</v>
      </c>
      <c r="P18" s="17">
        <f t="shared" si="31"/>
        <v>3.6257703899510232E-2</v>
      </c>
      <c r="Q18" s="5">
        <f t="shared" si="32"/>
        <v>2.0933395106579978E-2</v>
      </c>
      <c r="R18" s="17"/>
      <c r="T18" s="3">
        <v>0.138030135</v>
      </c>
      <c r="U18" s="17">
        <v>0.113587203</v>
      </c>
      <c r="V18" s="17">
        <v>0.15333897499999999</v>
      </c>
      <c r="W18" s="17">
        <f t="shared" si="33"/>
        <v>0.13498543766666665</v>
      </c>
      <c r="X18" s="17">
        <f t="shared" si="34"/>
        <v>2.0050024455688507E-2</v>
      </c>
      <c r="Y18" s="5">
        <f t="shared" si="35"/>
        <v>1.1575887016750341E-2</v>
      </c>
      <c r="Z18" s="17"/>
      <c r="AB18" s="3">
        <v>4.7020270000000003E-2</v>
      </c>
      <c r="AC18" s="17">
        <v>5.4786260000000003E-2</v>
      </c>
      <c r="AD18" s="17">
        <v>5.6086688000000003E-2</v>
      </c>
      <c r="AE18" s="17">
        <f t="shared" si="36"/>
        <v>5.2631072666666667E-2</v>
      </c>
      <c r="AF18" s="17">
        <f t="shared" si="37"/>
        <v>4.9024084049578464E-3</v>
      </c>
      <c r="AG18" s="5">
        <f t="shared" si="38"/>
        <v>2.8304068122798967E-3</v>
      </c>
      <c r="AH18" s="17"/>
      <c r="AJ18" s="3">
        <v>30.503730600000001</v>
      </c>
      <c r="AK18" s="17">
        <v>22.001550219999999</v>
      </c>
      <c r="AL18" s="17">
        <v>26.506530300000001</v>
      </c>
      <c r="AM18" s="17">
        <f t="shared" si="39"/>
        <v>26.337270373333336</v>
      </c>
      <c r="AN18" s="17">
        <f t="shared" si="40"/>
        <v>4.2536166371213566</v>
      </c>
      <c r="AO18" s="5">
        <f t="shared" si="41"/>
        <v>2.4558267104714862</v>
      </c>
      <c r="AP18" s="17"/>
      <c r="AQ18" s="17"/>
      <c r="AR18" s="3">
        <v>0.117598229</v>
      </c>
      <c r="AS18" s="17">
        <v>0.12461981</v>
      </c>
      <c r="AT18" s="17">
        <v>0.28871338200000002</v>
      </c>
      <c r="AU18" s="17">
        <f t="shared" si="42"/>
        <v>0.17697714033333334</v>
      </c>
      <c r="AV18" s="17">
        <f t="shared" si="43"/>
        <v>9.6830090500209159E-2</v>
      </c>
      <c r="AW18" s="5">
        <f t="shared" si="44"/>
        <v>5.5904878815951589E-2</v>
      </c>
      <c r="AX18" s="17"/>
      <c r="AZ18" s="3">
        <v>0.27706256800000001</v>
      </c>
      <c r="BA18" s="17">
        <v>0.239765332</v>
      </c>
      <c r="BB18" s="17">
        <v>0.23273643499999999</v>
      </c>
      <c r="BC18" s="17">
        <f t="shared" si="45"/>
        <v>0.24985477833333333</v>
      </c>
      <c r="BD18" s="17">
        <f t="shared" si="46"/>
        <v>2.3823291379831055E-2</v>
      </c>
      <c r="BE18" s="5">
        <f t="shared" si="47"/>
        <v>1.3754383691128351E-2</v>
      </c>
      <c r="BF18" s="17"/>
      <c r="BH18" s="3">
        <v>3.6854615E-2</v>
      </c>
      <c r="BI18" s="17">
        <v>0.25046140099999997</v>
      </c>
      <c r="BJ18" s="17">
        <v>3.9748114000000001E-2</v>
      </c>
      <c r="BK18" s="17">
        <f t="shared" si="48"/>
        <v>0.10902137666666666</v>
      </c>
      <c r="BL18" s="17">
        <f t="shared" si="49"/>
        <v>0.12249919773890844</v>
      </c>
      <c r="BM18" s="5">
        <f t="shared" si="50"/>
        <v>7.0724944790071992E-2</v>
      </c>
      <c r="BN18" s="17"/>
      <c r="BP18" s="3">
        <v>0.17018235700000001</v>
      </c>
      <c r="BQ18" s="17">
        <v>0.14720446400000001</v>
      </c>
      <c r="BR18" s="17">
        <v>0.18618073399999999</v>
      </c>
      <c r="BS18" s="17">
        <f t="shared" si="51"/>
        <v>0.16785585166666669</v>
      </c>
      <c r="BT18" s="17">
        <f t="shared" si="52"/>
        <v>1.9592010516477014E-2</v>
      </c>
      <c r="BU18" s="5">
        <f t="shared" si="53"/>
        <v>1.1311452545653983E-2</v>
      </c>
      <c r="BV18" s="17"/>
      <c r="BW18" s="17"/>
      <c r="BX18" s="17"/>
      <c r="BY18" s="2" t="s">
        <v>35</v>
      </c>
      <c r="BZ18" s="32">
        <v>9.6196199999999996E-2</v>
      </c>
      <c r="CA18" s="5" t="s">
        <v>34</v>
      </c>
      <c r="CC18" s="32">
        <v>0.2897284</v>
      </c>
      <c r="CD18" s="5" t="s">
        <v>34</v>
      </c>
      <c r="CF18" s="32">
        <v>0.16767960000000001</v>
      </c>
      <c r="CG18" s="5" t="s">
        <v>34</v>
      </c>
      <c r="CI18" s="32">
        <v>0.12701870000000001</v>
      </c>
      <c r="CJ18" s="5" t="s">
        <v>34</v>
      </c>
      <c r="CL18" s="3">
        <v>0.62633810000000001</v>
      </c>
      <c r="CM18" s="5" t="s">
        <v>34</v>
      </c>
      <c r="CO18" s="32">
        <v>6.5568799999999997E-2</v>
      </c>
      <c r="CP18" s="5" t="s">
        <v>34</v>
      </c>
      <c r="CR18" s="32">
        <v>0.215754</v>
      </c>
      <c r="CS18" s="5" t="s">
        <v>34</v>
      </c>
      <c r="CU18" s="32">
        <v>7.2227899999999998E-2</v>
      </c>
      <c r="CV18" s="5" t="s">
        <v>34</v>
      </c>
    </row>
    <row r="19" spans="1:100" x14ac:dyDescent="0.25">
      <c r="A19" s="2" t="s">
        <v>37</v>
      </c>
      <c r="B19" s="2" t="s">
        <v>37</v>
      </c>
      <c r="C19" s="2"/>
      <c r="D19" s="3">
        <v>2.0881297010000002</v>
      </c>
      <c r="E19" s="17">
        <v>1.9154308849999999</v>
      </c>
      <c r="F19" s="17">
        <v>1.686232806</v>
      </c>
      <c r="G19" s="17">
        <f t="shared" si="27"/>
        <v>1.8965977973333334</v>
      </c>
      <c r="H19" s="17">
        <f t="shared" si="28"/>
        <v>0.20160925684589867</v>
      </c>
      <c r="I19" s="5">
        <f t="shared" si="29"/>
        <v>0.1163991587111</v>
      </c>
      <c r="J19" s="17"/>
      <c r="L19" s="3">
        <v>3.978342585</v>
      </c>
      <c r="M19" s="17">
        <v>5.0847785170000002</v>
      </c>
      <c r="N19" s="17">
        <v>4.1565184999999998</v>
      </c>
      <c r="O19" s="17">
        <f t="shared" si="30"/>
        <v>4.4065465340000003</v>
      </c>
      <c r="P19" s="17">
        <f t="shared" si="31"/>
        <v>0.48506743946562464</v>
      </c>
      <c r="Q19" s="5">
        <f t="shared" si="32"/>
        <v>0.28005381675060093</v>
      </c>
      <c r="R19" s="17"/>
      <c r="T19" s="3">
        <v>2.906065656</v>
      </c>
      <c r="U19" s="17">
        <v>2.870980061</v>
      </c>
      <c r="V19" s="17">
        <v>2.114415529</v>
      </c>
      <c r="W19" s="17">
        <f t="shared" si="33"/>
        <v>2.6304870820000001</v>
      </c>
      <c r="X19" s="17">
        <f t="shared" si="34"/>
        <v>0.44727523473360148</v>
      </c>
      <c r="Y19" s="5">
        <f t="shared" si="35"/>
        <v>0.25823447717529791</v>
      </c>
      <c r="Z19" s="17"/>
      <c r="AB19" s="3">
        <v>2.8683464170000001</v>
      </c>
      <c r="AC19" s="17">
        <v>1.0589919649999999</v>
      </c>
      <c r="AD19" s="17">
        <v>1.213353237</v>
      </c>
      <c r="AE19" s="17">
        <f t="shared" si="36"/>
        <v>1.713563873</v>
      </c>
      <c r="AF19" s="17">
        <f t="shared" si="37"/>
        <v>1.0030448113213581</v>
      </c>
      <c r="AG19" s="5">
        <f t="shared" si="38"/>
        <v>0.57910819182564355</v>
      </c>
      <c r="AH19" s="17"/>
      <c r="AJ19" s="3">
        <v>2.4524028740000001</v>
      </c>
      <c r="AK19" s="17">
        <v>2.4929827119999999</v>
      </c>
      <c r="AL19" s="17">
        <v>2.1627060829999998</v>
      </c>
      <c r="AM19" s="17">
        <f t="shared" si="39"/>
        <v>2.3693638896666669</v>
      </c>
      <c r="AN19" s="17">
        <f t="shared" si="40"/>
        <v>0.1801173717475209</v>
      </c>
      <c r="AO19" s="5">
        <f t="shared" si="41"/>
        <v>0.1039908130641591</v>
      </c>
      <c r="AP19" s="17"/>
      <c r="AQ19" s="17"/>
      <c r="AR19" s="3">
        <v>22.49741659</v>
      </c>
      <c r="AS19" s="17">
        <v>17.741481960000002</v>
      </c>
      <c r="AT19" s="17">
        <v>15.23961212</v>
      </c>
      <c r="AU19" s="17">
        <f t="shared" si="42"/>
        <v>18.492836890000003</v>
      </c>
      <c r="AV19" s="17">
        <f t="shared" si="43"/>
        <v>3.6867780112605537</v>
      </c>
      <c r="AW19" s="5">
        <f t="shared" si="44"/>
        <v>2.1285622772436739</v>
      </c>
      <c r="AX19" s="17"/>
      <c r="AZ19" s="3">
        <v>1.2217186900000001</v>
      </c>
      <c r="BA19" s="17">
        <v>1.4213278650000001</v>
      </c>
      <c r="BB19" s="17">
        <v>1.7720564649999999</v>
      </c>
      <c r="BC19" s="17">
        <f t="shared" si="45"/>
        <v>1.4717010066666667</v>
      </c>
      <c r="BD19" s="17">
        <f t="shared" si="46"/>
        <v>0.27860546781966739</v>
      </c>
      <c r="BE19" s="5">
        <f t="shared" si="47"/>
        <v>0.16085294184338658</v>
      </c>
      <c r="BF19" s="17"/>
      <c r="BH19" s="3">
        <v>9.8759138580000005</v>
      </c>
      <c r="BI19" s="17">
        <v>9.3943088120000002</v>
      </c>
      <c r="BJ19" s="17">
        <v>10.14103596</v>
      </c>
      <c r="BK19" s="17">
        <f t="shared" si="48"/>
        <v>9.8037528766666675</v>
      </c>
      <c r="BL19" s="17">
        <f t="shared" si="49"/>
        <v>0.37855747755168656</v>
      </c>
      <c r="BM19" s="5">
        <f t="shared" si="50"/>
        <v>0.21856026156821196</v>
      </c>
      <c r="BN19" s="17"/>
      <c r="BP19" s="3">
        <v>1.11595738</v>
      </c>
      <c r="BQ19" s="17">
        <v>1.631047916</v>
      </c>
      <c r="BR19" s="17">
        <v>1.562887471</v>
      </c>
      <c r="BS19" s="17">
        <f t="shared" si="51"/>
        <v>1.4366309223333333</v>
      </c>
      <c r="BT19" s="17">
        <f t="shared" si="52"/>
        <v>0.27979475000454429</v>
      </c>
      <c r="BU19" s="5">
        <f t="shared" si="53"/>
        <v>0.16153957423296769</v>
      </c>
      <c r="BV19" s="17"/>
      <c r="BW19" s="17"/>
      <c r="BX19" s="17"/>
      <c r="BY19" s="2" t="s">
        <v>36</v>
      </c>
      <c r="BZ19" s="3">
        <v>0.28872979999999998</v>
      </c>
      <c r="CA19" s="5" t="s">
        <v>34</v>
      </c>
      <c r="CC19" s="3">
        <v>0.22412319999999999</v>
      </c>
      <c r="CD19" s="5" t="s">
        <v>34</v>
      </c>
      <c r="CF19" s="33">
        <v>2.0374E-3</v>
      </c>
      <c r="CG19" s="5" t="s">
        <v>33</v>
      </c>
      <c r="CI19" s="3">
        <v>0.79458110000000004</v>
      </c>
      <c r="CJ19" s="5" t="s">
        <v>34</v>
      </c>
      <c r="CL19" s="3">
        <v>0.2376887</v>
      </c>
      <c r="CM19" s="5" t="s">
        <v>34</v>
      </c>
      <c r="CO19" s="33">
        <v>8.0111999999999996E-3</v>
      </c>
      <c r="CP19" s="5" t="s">
        <v>33</v>
      </c>
      <c r="CR19" s="3">
        <v>0.48310700000000001</v>
      </c>
      <c r="CS19" s="5" t="s">
        <v>34</v>
      </c>
      <c r="CU19" s="3">
        <v>0.47767270000000001</v>
      </c>
      <c r="CV19" s="5" t="s">
        <v>34</v>
      </c>
    </row>
    <row r="20" spans="1:100" x14ac:dyDescent="0.25">
      <c r="A20" s="2" t="s">
        <v>39</v>
      </c>
      <c r="B20" s="2" t="s">
        <v>39</v>
      </c>
      <c r="C20" s="2"/>
      <c r="D20" s="3">
        <v>3.6594757999999998E-2</v>
      </c>
      <c r="E20" s="17">
        <v>4.0720196E-2</v>
      </c>
      <c r="F20" s="17">
        <v>4.3703253999999997E-2</v>
      </c>
      <c r="G20" s="17">
        <f t="shared" si="27"/>
        <v>4.0339402666666663E-2</v>
      </c>
      <c r="H20" s="17">
        <f t="shared" si="28"/>
        <v>3.5695141850870032E-3</v>
      </c>
      <c r="I20" s="5">
        <f t="shared" si="29"/>
        <v>2.060859975636169E-3</v>
      </c>
      <c r="J20" s="17"/>
      <c r="L20" s="3">
        <v>1.8207276000000001E-2</v>
      </c>
      <c r="M20" s="17">
        <v>1.75669E-2</v>
      </c>
      <c r="N20" s="17">
        <v>1.5552450000000001E-2</v>
      </c>
      <c r="O20" s="17">
        <f t="shared" si="30"/>
        <v>1.7108875333333336E-2</v>
      </c>
      <c r="P20" s="17">
        <f t="shared" si="31"/>
        <v>1.1311838102994385E-3</v>
      </c>
      <c r="Q20" s="5">
        <f t="shared" si="32"/>
        <v>6.5308927737932744E-4</v>
      </c>
      <c r="R20" s="17"/>
      <c r="T20" s="3">
        <v>3.5137692920000001</v>
      </c>
      <c r="U20" s="17">
        <v>2.8374259589999999</v>
      </c>
      <c r="V20" s="17">
        <v>2.2476782059999998</v>
      </c>
      <c r="W20" s="17">
        <f t="shared" si="33"/>
        <v>2.8662911523333334</v>
      </c>
      <c r="X20" s="17">
        <f t="shared" si="34"/>
        <v>0.6335389167618598</v>
      </c>
      <c r="Y20" s="5">
        <f t="shared" si="35"/>
        <v>0.3657738641345637</v>
      </c>
      <c r="Z20" s="17"/>
      <c r="AB20" s="3">
        <v>0.111312809</v>
      </c>
      <c r="AC20" s="17">
        <v>0.128403449</v>
      </c>
      <c r="AD20" s="17">
        <v>0.110614509</v>
      </c>
      <c r="AE20" s="17">
        <f t="shared" si="36"/>
        <v>0.11677692233333332</v>
      </c>
      <c r="AF20" s="17">
        <f t="shared" si="37"/>
        <v>1.0074919228983098E-2</v>
      </c>
      <c r="AG20" s="5">
        <f t="shared" si="38"/>
        <v>5.8167573289171284E-3</v>
      </c>
      <c r="AH20" s="17"/>
      <c r="AJ20" s="3">
        <v>3.2572391399999998</v>
      </c>
      <c r="AK20" s="17">
        <v>3.4342146320000002</v>
      </c>
      <c r="AL20" s="17">
        <v>1.3248286979999999</v>
      </c>
      <c r="AM20" s="17">
        <f t="shared" si="39"/>
        <v>2.6720941566666667</v>
      </c>
      <c r="AN20" s="17">
        <f t="shared" si="40"/>
        <v>1.170116764805712</v>
      </c>
      <c r="AO20" s="5">
        <f t="shared" si="41"/>
        <v>0.67556722914387191</v>
      </c>
      <c r="AP20" s="17"/>
      <c r="AQ20" s="17"/>
      <c r="AR20" s="3">
        <v>5.5313690999999998E-2</v>
      </c>
      <c r="AS20" s="17">
        <v>5.3765846999999999E-2</v>
      </c>
      <c r="AT20" s="17">
        <v>5.4956496000000001E-2</v>
      </c>
      <c r="AU20" s="17">
        <f t="shared" si="42"/>
        <v>5.4678678000000001E-2</v>
      </c>
      <c r="AV20" s="17">
        <f t="shared" si="43"/>
        <v>8.1045813767707971E-4</v>
      </c>
      <c r="AW20" s="5">
        <f t="shared" si="44"/>
        <v>4.6791822395478479E-4</v>
      </c>
      <c r="AX20" s="17"/>
      <c r="AZ20" s="3">
        <v>7.1841153630000001</v>
      </c>
      <c r="BA20" s="17">
        <v>5.1936977889999998</v>
      </c>
      <c r="BB20" s="17">
        <v>5.6308461760000004</v>
      </c>
      <c r="BC20" s="17">
        <f t="shared" si="45"/>
        <v>6.002886442666667</v>
      </c>
      <c r="BD20" s="17">
        <f t="shared" si="46"/>
        <v>1.0460645294330868</v>
      </c>
      <c r="BE20" s="5">
        <f t="shared" si="47"/>
        <v>0.60394563765791187</v>
      </c>
      <c r="BF20" s="17"/>
      <c r="BH20" s="3">
        <v>6.9041552000000006E-2</v>
      </c>
      <c r="BI20" s="17">
        <v>6.5282962E-2</v>
      </c>
      <c r="BJ20" s="17">
        <v>6.420816E-2</v>
      </c>
      <c r="BK20" s="17">
        <f t="shared" si="48"/>
        <v>6.6177558000000011E-2</v>
      </c>
      <c r="BL20" s="17">
        <f t="shared" si="49"/>
        <v>2.5378427963189559E-3</v>
      </c>
      <c r="BM20" s="5">
        <f t="shared" si="50"/>
        <v>1.4652242216157019E-3</v>
      </c>
      <c r="BN20" s="17"/>
      <c r="BP20" s="3">
        <v>5.4581216220000002</v>
      </c>
      <c r="BQ20" s="17">
        <v>5.9078715800000001</v>
      </c>
      <c r="BR20" s="17">
        <v>4.9219820350000001</v>
      </c>
      <c r="BS20" s="17">
        <f t="shared" si="51"/>
        <v>5.4293250790000007</v>
      </c>
      <c r="BT20" s="17">
        <f t="shared" si="52"/>
        <v>0.49357520136412841</v>
      </c>
      <c r="BU20" s="5">
        <f t="shared" si="53"/>
        <v>0.2849657753729033</v>
      </c>
      <c r="BV20" s="17"/>
      <c r="BW20" s="17"/>
      <c r="BX20" s="17"/>
      <c r="BY20" s="2" t="s">
        <v>38</v>
      </c>
      <c r="BZ20" s="3">
        <v>0.26305640000000002</v>
      </c>
      <c r="CA20" s="5" t="s">
        <v>34</v>
      </c>
      <c r="CC20" s="32">
        <v>0.31972790000000001</v>
      </c>
      <c r="CD20" s="5" t="s">
        <v>34</v>
      </c>
      <c r="CF20" s="3">
        <v>0.49901499999999999</v>
      </c>
      <c r="CG20" s="5" t="s">
        <v>34</v>
      </c>
      <c r="CI20" s="3">
        <v>0.53463380000000005</v>
      </c>
      <c r="CJ20" s="5" t="s">
        <v>34</v>
      </c>
      <c r="CL20" s="3">
        <v>0.72530760000000005</v>
      </c>
      <c r="CM20" s="5" t="s">
        <v>34</v>
      </c>
      <c r="CO20" s="3">
        <v>0.15936439999999999</v>
      </c>
      <c r="CP20" s="5" t="s">
        <v>34</v>
      </c>
      <c r="CR20" s="3">
        <v>0.98959419999999998</v>
      </c>
      <c r="CS20" s="5" t="s">
        <v>34</v>
      </c>
      <c r="CU20" s="32">
        <v>0.3342176</v>
      </c>
      <c r="CV20" s="5" t="s">
        <v>34</v>
      </c>
    </row>
    <row r="21" spans="1:100" x14ac:dyDescent="0.25">
      <c r="A21" s="2" t="s">
        <v>38</v>
      </c>
      <c r="B21" s="2" t="s">
        <v>38</v>
      </c>
      <c r="C21" s="2"/>
      <c r="D21" s="3">
        <v>0.44680742699999998</v>
      </c>
      <c r="E21" s="17">
        <v>0.40645502100000003</v>
      </c>
      <c r="F21" s="17">
        <v>0.58627826999999999</v>
      </c>
      <c r="G21" s="17">
        <f t="shared" si="27"/>
        <v>0.47984690599999996</v>
      </c>
      <c r="H21" s="17">
        <f t="shared" si="28"/>
        <v>9.4354679797414409E-2</v>
      </c>
      <c r="I21" s="5">
        <f t="shared" si="29"/>
        <v>5.4475699780338158E-2</v>
      </c>
      <c r="J21" s="17"/>
      <c r="L21" s="3">
        <v>1.2204566610000001</v>
      </c>
      <c r="M21" s="17">
        <v>0.71688279899999996</v>
      </c>
      <c r="N21" s="17">
        <v>1.053201812</v>
      </c>
      <c r="O21" s="17">
        <f t="shared" si="30"/>
        <v>0.99684709066666655</v>
      </c>
      <c r="P21" s="17">
        <f t="shared" si="31"/>
        <v>0.20940956613745793</v>
      </c>
      <c r="Q21" s="5">
        <f t="shared" si="32"/>
        <v>0.12090266938034408</v>
      </c>
      <c r="R21" s="17"/>
      <c r="T21" s="3">
        <v>0.43892588900000001</v>
      </c>
      <c r="U21" s="17">
        <v>0.44550552199999999</v>
      </c>
      <c r="V21" s="17">
        <v>0.46012025000000001</v>
      </c>
      <c r="W21" s="17">
        <f t="shared" si="33"/>
        <v>0.44818388700000006</v>
      </c>
      <c r="X21" s="17">
        <f t="shared" si="34"/>
        <v>1.0848062677478362E-2</v>
      </c>
      <c r="Y21" s="5">
        <f t="shared" si="35"/>
        <v>6.2631319070280654E-3</v>
      </c>
      <c r="Z21" s="17"/>
      <c r="AB21" s="3">
        <v>0.89256331600000005</v>
      </c>
      <c r="AC21" s="17">
        <v>0.681227268</v>
      </c>
      <c r="AD21" s="17">
        <v>0.64047093700000002</v>
      </c>
      <c r="AE21" s="17">
        <f t="shared" si="36"/>
        <v>0.73808717366666665</v>
      </c>
      <c r="AF21" s="17">
        <f t="shared" si="37"/>
        <v>0.13532342199998756</v>
      </c>
      <c r="AG21" s="5">
        <f t="shared" si="38"/>
        <v>7.8129014119354148E-2</v>
      </c>
      <c r="AH21" s="17"/>
      <c r="AJ21" s="3">
        <v>0.76585449000000005</v>
      </c>
      <c r="AK21" s="17">
        <v>0.802020768</v>
      </c>
      <c r="AL21" s="17">
        <v>0.80522545899999998</v>
      </c>
      <c r="AM21" s="17">
        <f t="shared" si="39"/>
        <v>0.79103357233333327</v>
      </c>
      <c r="AN21" s="17">
        <f t="shared" si="40"/>
        <v>2.1864518093544907E-2</v>
      </c>
      <c r="AO21" s="5">
        <f t="shared" si="41"/>
        <v>1.2623485407009596E-2</v>
      </c>
      <c r="AP21" s="17"/>
      <c r="AQ21" s="17"/>
      <c r="AR21" s="3">
        <v>0.41496080600000002</v>
      </c>
      <c r="AS21" s="17">
        <v>0.41201649600000001</v>
      </c>
      <c r="AT21" s="17">
        <v>0.67295515800000005</v>
      </c>
      <c r="AU21" s="17">
        <f t="shared" si="42"/>
        <v>0.49997748666666669</v>
      </c>
      <c r="AV21" s="17">
        <f t="shared" si="43"/>
        <v>0.14981029111937216</v>
      </c>
      <c r="AW21" s="5">
        <f t="shared" si="44"/>
        <v>8.6493011905145731E-2</v>
      </c>
      <c r="AX21" s="17"/>
      <c r="AZ21" s="3">
        <v>0.30213897699999998</v>
      </c>
      <c r="BA21" s="17">
        <v>0.33585500099999999</v>
      </c>
      <c r="BB21" s="17">
        <v>0.27006201800000001</v>
      </c>
      <c r="BC21" s="17">
        <f t="shared" si="45"/>
        <v>0.30268533199999997</v>
      </c>
      <c r="BD21" s="17">
        <f t="shared" si="46"/>
        <v>3.2899894085681954E-2</v>
      </c>
      <c r="BE21" s="5">
        <f t="shared" si="47"/>
        <v>1.8994762706678655E-2</v>
      </c>
      <c r="BF21" s="17"/>
      <c r="BH21" s="3">
        <v>0.27861453800000002</v>
      </c>
      <c r="BI21" s="17">
        <v>0.69654302300000004</v>
      </c>
      <c r="BJ21" s="17">
        <v>0.46233682799999998</v>
      </c>
      <c r="BK21" s="17">
        <f t="shared" si="48"/>
        <v>0.47916479633333336</v>
      </c>
      <c r="BL21" s="17">
        <f t="shared" si="49"/>
        <v>0.20947181202316825</v>
      </c>
      <c r="BM21" s="5">
        <f t="shared" si="50"/>
        <v>0.12093860705921489</v>
      </c>
      <c r="BN21" s="17"/>
      <c r="BP21" s="3">
        <v>0.46442655399999999</v>
      </c>
      <c r="BQ21" s="17">
        <v>0.496737188</v>
      </c>
      <c r="BR21" s="17">
        <v>0.48863198899999999</v>
      </c>
      <c r="BS21" s="17">
        <f t="shared" si="51"/>
        <v>0.48326524366666668</v>
      </c>
      <c r="BT21" s="17">
        <f t="shared" si="52"/>
        <v>1.6810583986736759E-2</v>
      </c>
      <c r="BU21" s="5">
        <f t="shared" si="53"/>
        <v>9.7055951899772813E-3</v>
      </c>
      <c r="BV21" s="17"/>
      <c r="BW21" s="17"/>
      <c r="BX21" s="17"/>
      <c r="BY21" s="2" t="s">
        <v>37</v>
      </c>
      <c r="BZ21" s="3">
        <v>5.6870499999999997E-2</v>
      </c>
      <c r="CA21" s="5" t="s">
        <v>34</v>
      </c>
      <c r="CC21" s="34">
        <v>3.7480699999999999E-2</v>
      </c>
      <c r="CD21" s="5" t="s">
        <v>33</v>
      </c>
      <c r="CF21" s="3">
        <v>0.38823000000000002</v>
      </c>
      <c r="CG21" s="5" t="s">
        <v>34</v>
      </c>
      <c r="CI21" s="33">
        <v>4.1448600000000002E-2</v>
      </c>
      <c r="CJ21" s="5" t="s">
        <v>33</v>
      </c>
      <c r="CL21" s="34">
        <v>4.8430099999999997E-2</v>
      </c>
      <c r="CM21" s="5" t="s">
        <v>33</v>
      </c>
      <c r="CO21" s="3">
        <v>0.77066570000000001</v>
      </c>
      <c r="CP21" s="5" t="s">
        <v>34</v>
      </c>
      <c r="CR21" s="32">
        <v>5.7067800000000002E-2</v>
      </c>
      <c r="CS21" s="5" t="s">
        <v>34</v>
      </c>
      <c r="CU21" s="3">
        <v>0.36190080000000002</v>
      </c>
      <c r="CV21" s="5" t="s">
        <v>34</v>
      </c>
    </row>
    <row r="22" spans="1:100" ht="16.5" thickBot="1" x14ac:dyDescent="0.3">
      <c r="A22" s="7" t="s">
        <v>40</v>
      </c>
      <c r="B22" s="7" t="s">
        <v>40</v>
      </c>
      <c r="C22" s="7"/>
      <c r="D22" s="9">
        <v>7.6544241999999998E-2</v>
      </c>
      <c r="E22" s="10">
        <v>7.5720472999999996E-2</v>
      </c>
      <c r="F22" s="10">
        <v>6.4082652000000004E-2</v>
      </c>
      <c r="G22" s="10">
        <f t="shared" si="27"/>
        <v>7.2115789E-2</v>
      </c>
      <c r="H22" s="10">
        <f t="shared" si="28"/>
        <v>6.96908289424921E-3</v>
      </c>
      <c r="I22" s="11">
        <f t="shared" si="29"/>
        <v>4.0236018849995978E-3</v>
      </c>
      <c r="J22" s="17"/>
      <c r="L22" s="9">
        <v>9.4617418999999994E-2</v>
      </c>
      <c r="M22" s="10">
        <v>0.10148401</v>
      </c>
      <c r="N22" s="10">
        <v>0.106398985</v>
      </c>
      <c r="O22" s="10">
        <f t="shared" si="30"/>
        <v>0.10083347133333333</v>
      </c>
      <c r="P22" s="10">
        <f t="shared" si="31"/>
        <v>4.8317508745595438E-3</v>
      </c>
      <c r="Q22" s="11">
        <f t="shared" si="32"/>
        <v>2.7896126680841626E-3</v>
      </c>
      <c r="R22" s="17"/>
      <c r="T22" s="9">
        <v>0.127723011</v>
      </c>
      <c r="U22" s="10">
        <v>0.121027809</v>
      </c>
      <c r="V22" s="10">
        <v>0.22305915500000001</v>
      </c>
      <c r="W22" s="10">
        <f t="shared" si="33"/>
        <v>0.15726999166666666</v>
      </c>
      <c r="X22" s="10">
        <f t="shared" si="34"/>
        <v>5.7073347032833219E-2</v>
      </c>
      <c r="Y22" s="11">
        <f t="shared" si="35"/>
        <v>3.2951312272959186E-2</v>
      </c>
      <c r="Z22" s="17"/>
      <c r="AB22" s="9">
        <v>0.16358740299999999</v>
      </c>
      <c r="AC22" s="10">
        <v>0.12452191899999999</v>
      </c>
      <c r="AD22" s="10">
        <v>0.22860992599999999</v>
      </c>
      <c r="AE22" s="10">
        <f t="shared" si="36"/>
        <v>0.17223974933333333</v>
      </c>
      <c r="AF22" s="10">
        <f t="shared" si="37"/>
        <v>5.2580658260542541E-2</v>
      </c>
      <c r="AG22" s="11">
        <f t="shared" si="38"/>
        <v>3.0357457200891957E-2</v>
      </c>
      <c r="AH22" s="17"/>
      <c r="AJ22" s="9">
        <v>0.153265402</v>
      </c>
      <c r="AK22" s="10">
        <v>0.11660488400000001</v>
      </c>
      <c r="AL22" s="10">
        <v>0.14624400900000001</v>
      </c>
      <c r="AM22" s="10">
        <f t="shared" si="39"/>
        <v>0.13870476500000001</v>
      </c>
      <c r="AN22" s="10">
        <f t="shared" si="40"/>
        <v>1.9458379816308706E-2</v>
      </c>
      <c r="AO22" s="11">
        <f t="shared" si="41"/>
        <v>1.1234300824939814E-2</v>
      </c>
      <c r="AP22" s="17"/>
      <c r="AQ22" s="17"/>
      <c r="AR22" s="9">
        <v>0.156129246</v>
      </c>
      <c r="AS22" s="10">
        <v>0.18240141900000001</v>
      </c>
      <c r="AT22" s="10">
        <v>0.20206684899999999</v>
      </c>
      <c r="AU22" s="10">
        <f t="shared" si="42"/>
        <v>0.18019917133333332</v>
      </c>
      <c r="AV22" s="10">
        <f t="shared" si="43"/>
        <v>2.3047847262497347E-2</v>
      </c>
      <c r="AW22" s="11">
        <f t="shared" si="44"/>
        <v>1.3306680821244223E-2</v>
      </c>
      <c r="AX22" s="17"/>
      <c r="AZ22" s="9">
        <v>0.197997758</v>
      </c>
      <c r="BA22" s="10">
        <v>0.22422017299999999</v>
      </c>
      <c r="BB22" s="10">
        <v>0.22460165000000001</v>
      </c>
      <c r="BC22" s="10">
        <f t="shared" si="45"/>
        <v>0.21560652700000002</v>
      </c>
      <c r="BD22" s="10">
        <f t="shared" si="46"/>
        <v>1.5250834090203169E-2</v>
      </c>
      <c r="BE22" s="11">
        <f t="shared" si="47"/>
        <v>8.8050731673451222E-3</v>
      </c>
      <c r="BF22" s="17"/>
      <c r="BH22" s="9">
        <v>0.219659032</v>
      </c>
      <c r="BI22" s="10">
        <v>0.14794130599999999</v>
      </c>
      <c r="BJ22" s="10">
        <v>0.13989158300000001</v>
      </c>
      <c r="BK22" s="10">
        <f t="shared" si="48"/>
        <v>0.16916397366666669</v>
      </c>
      <c r="BL22" s="10">
        <f t="shared" si="49"/>
        <v>4.3914834591049452E-2</v>
      </c>
      <c r="BM22" s="11">
        <f t="shared" si="50"/>
        <v>2.535424157256029E-2</v>
      </c>
      <c r="BN22" s="17"/>
      <c r="BP22" s="9">
        <v>0.183280475</v>
      </c>
      <c r="BQ22" s="10">
        <v>0.18004068300000001</v>
      </c>
      <c r="BR22" s="10">
        <v>0.21003364199999999</v>
      </c>
      <c r="BS22" s="10">
        <f t="shared" si="51"/>
        <v>0.19111826666666665</v>
      </c>
      <c r="BT22" s="10">
        <f t="shared" si="52"/>
        <v>1.6461094466999213E-2</v>
      </c>
      <c r="BU22" s="11">
        <f t="shared" si="53"/>
        <v>9.5038173216778557E-3</v>
      </c>
      <c r="BV22" s="17"/>
      <c r="BW22" s="17"/>
      <c r="BX22" s="17"/>
      <c r="BY22" s="2" t="s">
        <v>39</v>
      </c>
      <c r="BZ22" s="34">
        <v>7.9503000000000004E-3</v>
      </c>
      <c r="CA22" s="5" t="s">
        <v>33</v>
      </c>
      <c r="CC22" s="33">
        <v>1.1029000000000001E-2</v>
      </c>
      <c r="CD22" s="5" t="s">
        <v>33</v>
      </c>
      <c r="CF22" s="33">
        <v>2.8089599999999999E-2</v>
      </c>
      <c r="CG22" s="5" t="s">
        <v>33</v>
      </c>
      <c r="CI22" s="32">
        <v>0.125248</v>
      </c>
      <c r="CJ22" s="5" t="s">
        <v>34</v>
      </c>
      <c r="CL22" s="3">
        <v>0.49610340000000003</v>
      </c>
      <c r="CM22" s="5" t="s">
        <v>34</v>
      </c>
      <c r="CO22" s="34">
        <v>1.0130399999999999E-2</v>
      </c>
      <c r="CP22" s="5" t="s">
        <v>33</v>
      </c>
      <c r="CR22" s="3">
        <v>0.17844080000000001</v>
      </c>
      <c r="CS22" s="5" t="s">
        <v>34</v>
      </c>
      <c r="CU22" s="34">
        <v>7.9544000000000004E-3</v>
      </c>
      <c r="CV22" s="5" t="s">
        <v>33</v>
      </c>
    </row>
    <row r="23" spans="1:100" ht="16.5" thickBot="1" x14ac:dyDescent="0.3">
      <c r="B23" s="35"/>
      <c r="J23" s="17"/>
      <c r="R23" s="17"/>
      <c r="Z23" s="17"/>
      <c r="AH23" s="17"/>
      <c r="AP23" s="17"/>
      <c r="AQ23" s="17"/>
      <c r="AX23" s="17"/>
      <c r="BF23" s="17"/>
      <c r="BN23" s="17"/>
      <c r="BV23" s="17"/>
      <c r="BW23" s="17"/>
      <c r="BX23" s="17"/>
      <c r="BY23" s="7" t="s">
        <v>40</v>
      </c>
      <c r="BZ23" s="9">
        <v>6.4016900000000002E-2</v>
      </c>
      <c r="CA23" s="11" t="s">
        <v>34</v>
      </c>
      <c r="CC23" s="36">
        <v>4.2272799999999999E-2</v>
      </c>
      <c r="CD23" s="11" t="s">
        <v>33</v>
      </c>
      <c r="CF23" s="37">
        <v>3.1575300000000001E-2</v>
      </c>
      <c r="CG23" s="11" t="s">
        <v>33</v>
      </c>
      <c r="CI23" s="38">
        <v>5.4407999999999998E-2</v>
      </c>
      <c r="CJ23" s="11" t="s">
        <v>34</v>
      </c>
      <c r="CL23" s="37">
        <v>1.5433000000000001E-3</v>
      </c>
      <c r="CM23" s="11" t="s">
        <v>33</v>
      </c>
      <c r="CO23" s="36">
        <v>7.2376999999999997E-3</v>
      </c>
      <c r="CP23" s="11" t="s">
        <v>33</v>
      </c>
      <c r="CR23" s="37">
        <v>7.2884999999999998E-3</v>
      </c>
      <c r="CS23" s="11" t="s">
        <v>33</v>
      </c>
      <c r="CU23" s="37">
        <v>4.9620000000000003E-4</v>
      </c>
      <c r="CV23" s="11" t="s">
        <v>33</v>
      </c>
    </row>
    <row r="24" spans="1:100" x14ac:dyDescent="0.25">
      <c r="J24" s="17"/>
      <c r="AH24" s="17"/>
      <c r="AP24" s="17"/>
      <c r="AQ24" s="17"/>
      <c r="BF24" s="17"/>
      <c r="BN24" s="17"/>
      <c r="BV24" s="17"/>
      <c r="BW24" s="17"/>
      <c r="BX24" s="17"/>
    </row>
    <row r="25" spans="1:100" x14ac:dyDescent="0.25">
      <c r="BF25" s="17"/>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S27"/>
  <sheetViews>
    <sheetView zoomScale="90" zoomScaleNormal="90" workbookViewId="0"/>
  </sheetViews>
  <sheetFormatPr defaultColWidth="8.7109375" defaultRowHeight="15.75" x14ac:dyDescent="0.25"/>
  <cols>
    <col min="1" max="3" width="8.7109375" style="6"/>
    <col min="4" max="4" width="19.5703125" style="6" customWidth="1"/>
    <col min="5" max="8" width="8.7109375" style="6"/>
    <col min="9" max="9" width="16.140625" style="6" customWidth="1"/>
    <col min="10" max="13" width="8.7109375" style="6"/>
    <col min="14" max="14" width="17" style="6" customWidth="1"/>
    <col min="15" max="18" width="8.7109375" style="6"/>
    <col min="19" max="19" width="15" style="6" customWidth="1"/>
    <col min="20" max="20" width="8.7109375" style="6"/>
    <col min="21" max="21" width="12.5703125" style="6" customWidth="1"/>
    <col min="22" max="22" width="8.7109375" style="6"/>
    <col min="23" max="23" width="13.5703125" style="6" customWidth="1"/>
    <col min="24" max="24" width="16.140625" style="6" customWidth="1"/>
    <col min="25" max="28" width="8.7109375" style="6"/>
    <col min="29" max="29" width="15.28515625" style="6" customWidth="1"/>
    <col min="30" max="32" width="8.7109375" style="6"/>
    <col min="33" max="33" width="10.42578125" style="6" customWidth="1"/>
    <col min="34" max="34" width="15.5703125" style="6" customWidth="1"/>
    <col min="35" max="38" width="8.7109375" style="6"/>
    <col min="39" max="39" width="18.85546875" style="6" customWidth="1"/>
    <col min="40" max="43" width="8.7109375" style="6"/>
    <col min="44" max="44" width="19.42578125" style="6" customWidth="1"/>
    <col min="45" max="16384" width="8.7109375" style="6"/>
  </cols>
  <sheetData>
    <row r="1" spans="1:44" s="4" customFormat="1" x14ac:dyDescent="0.25">
      <c r="A1" s="58" t="s">
        <v>118</v>
      </c>
    </row>
    <row r="2" spans="1:44" s="4" customFormat="1" x14ac:dyDescent="0.25">
      <c r="A2" s="58"/>
    </row>
    <row r="3" spans="1:44" s="4" customFormat="1" x14ac:dyDescent="0.25">
      <c r="A3" s="35" t="s">
        <v>110</v>
      </c>
      <c r="B3" s="4" t="s">
        <v>111</v>
      </c>
    </row>
    <row r="4" spans="1:44" s="4" customFormat="1" x14ac:dyDescent="0.25">
      <c r="A4" s="35" t="s">
        <v>112</v>
      </c>
      <c r="B4" s="4" t="s">
        <v>113</v>
      </c>
    </row>
    <row r="5" spans="1:44" s="4" customFormat="1" x14ac:dyDescent="0.25">
      <c r="A5" s="35" t="s">
        <v>114</v>
      </c>
      <c r="B5" s="4" t="s">
        <v>115</v>
      </c>
    </row>
    <row r="6" spans="1:44" s="4" customFormat="1" x14ac:dyDescent="0.25">
      <c r="A6" s="35" t="s">
        <v>116</v>
      </c>
      <c r="B6" s="4" t="s">
        <v>113</v>
      </c>
    </row>
    <row r="7" spans="1:44" ht="16.5" thickBot="1" x14ac:dyDescent="0.3"/>
    <row r="8" spans="1:44" s="35" customFormat="1" ht="16.5" thickBot="1" x14ac:dyDescent="0.3">
      <c r="A8" s="12" t="s">
        <v>109</v>
      </c>
      <c r="B8" s="30" t="s">
        <v>88</v>
      </c>
      <c r="C8" s="56" t="s">
        <v>89</v>
      </c>
      <c r="D8" s="57" t="s">
        <v>90</v>
      </c>
      <c r="F8" s="30" t="s">
        <v>91</v>
      </c>
      <c r="G8" s="56" t="s">
        <v>89</v>
      </c>
      <c r="H8" s="56" t="s">
        <v>90</v>
      </c>
      <c r="I8" s="57" t="s">
        <v>92</v>
      </c>
      <c r="K8" s="30" t="s">
        <v>93</v>
      </c>
      <c r="L8" s="56" t="s">
        <v>89</v>
      </c>
      <c r="M8" s="56" t="s">
        <v>90</v>
      </c>
      <c r="N8" s="57" t="s">
        <v>92</v>
      </c>
      <c r="P8" s="30" t="s">
        <v>94</v>
      </c>
      <c r="Q8" s="56" t="s">
        <v>89</v>
      </c>
      <c r="R8" s="56" t="s">
        <v>90</v>
      </c>
      <c r="S8" s="57" t="s">
        <v>92</v>
      </c>
      <c r="U8" s="30" t="s">
        <v>95</v>
      </c>
      <c r="V8" s="56" t="s">
        <v>89</v>
      </c>
      <c r="W8" s="56" t="s">
        <v>90</v>
      </c>
      <c r="X8" s="57" t="s">
        <v>92</v>
      </c>
      <c r="Z8" s="30" t="s">
        <v>96</v>
      </c>
      <c r="AA8" s="56" t="s">
        <v>89</v>
      </c>
      <c r="AB8" s="56" t="s">
        <v>90</v>
      </c>
      <c r="AC8" s="57" t="s">
        <v>92</v>
      </c>
      <c r="AE8" s="30" t="s">
        <v>97</v>
      </c>
      <c r="AF8" s="56" t="s">
        <v>89</v>
      </c>
      <c r="AG8" s="56" t="s">
        <v>90</v>
      </c>
      <c r="AH8" s="57" t="s">
        <v>92</v>
      </c>
      <c r="AJ8" s="30" t="s">
        <v>98</v>
      </c>
      <c r="AK8" s="56" t="s">
        <v>89</v>
      </c>
      <c r="AL8" s="56" t="s">
        <v>90</v>
      </c>
      <c r="AM8" s="57" t="s">
        <v>92</v>
      </c>
      <c r="AO8" s="30" t="s">
        <v>99</v>
      </c>
      <c r="AP8" s="56" t="s">
        <v>89</v>
      </c>
      <c r="AQ8" s="56" t="s">
        <v>90</v>
      </c>
      <c r="AR8" s="57" t="s">
        <v>92</v>
      </c>
    </row>
    <row r="9" spans="1:44" x14ac:dyDescent="0.25">
      <c r="A9" s="29"/>
      <c r="B9" s="30"/>
      <c r="C9" s="15"/>
      <c r="D9" s="16"/>
      <c r="E9" s="4"/>
      <c r="F9" s="14"/>
      <c r="G9" s="15"/>
      <c r="H9" s="15"/>
      <c r="I9" s="16"/>
      <c r="J9" s="4"/>
      <c r="K9" s="14"/>
      <c r="L9" s="15"/>
      <c r="M9" s="15"/>
      <c r="N9" s="16"/>
      <c r="O9" s="4"/>
      <c r="P9" s="3"/>
      <c r="Q9" s="4"/>
      <c r="R9" s="4"/>
      <c r="S9" s="5"/>
      <c r="T9" s="4"/>
      <c r="U9" s="3"/>
      <c r="V9" s="4"/>
      <c r="W9" s="4"/>
      <c r="X9" s="5"/>
      <c r="Y9" s="4"/>
      <c r="Z9" s="3"/>
      <c r="AA9" s="4"/>
      <c r="AB9" s="4"/>
      <c r="AC9" s="5"/>
      <c r="AD9" s="4"/>
      <c r="AE9" s="3"/>
      <c r="AF9" s="4"/>
      <c r="AG9" s="4"/>
      <c r="AH9" s="5"/>
      <c r="AI9" s="4"/>
      <c r="AJ9" s="3"/>
      <c r="AK9" s="4"/>
      <c r="AL9" s="4"/>
      <c r="AM9" s="5"/>
      <c r="AN9" s="4"/>
      <c r="AO9" s="3"/>
      <c r="AP9" s="4"/>
      <c r="AQ9" s="4"/>
      <c r="AR9" s="5"/>
    </row>
    <row r="10" spans="1:44" x14ac:dyDescent="0.25">
      <c r="A10" s="2" t="s">
        <v>31</v>
      </c>
      <c r="B10" s="3">
        <v>0.23443211799999999</v>
      </c>
      <c r="C10" s="17">
        <f>'Raw data and p Value'!G5/'Raw data and p Value'!G5</f>
        <v>1</v>
      </c>
      <c r="D10" s="5">
        <f t="shared" ref="D10:D16" si="0">LOG(C10,2)</f>
        <v>0</v>
      </c>
      <c r="E10" s="4"/>
      <c r="F10" s="3">
        <v>0.10436272899999999</v>
      </c>
      <c r="G10" s="17">
        <f>'Raw data and p Value'!O5/'Raw data and p Value'!G5</f>
        <v>0.44517248698832296</v>
      </c>
      <c r="H10" s="53">
        <f t="shared" ref="H10:H16" si="1">LOG(G10,2)</f>
        <v>-1.1675636623873002</v>
      </c>
      <c r="I10" s="5">
        <v>3.4620855515680644E-3</v>
      </c>
      <c r="J10" s="4"/>
      <c r="K10" s="45">
        <v>5.7908207666666676E-2</v>
      </c>
      <c r="L10" s="54">
        <f>'Raw data and p Value'!W5/'Raw data and p Value'!G5</f>
        <v>0.43162921473072213</v>
      </c>
      <c r="M10" s="55">
        <f t="shared" ref="M10:M16" si="2">LOG(L10,2)</f>
        <v>-1.2121355782525489</v>
      </c>
      <c r="N10" s="48">
        <v>1.8131667767695219E-3</v>
      </c>
      <c r="O10" s="46"/>
      <c r="P10" s="45">
        <v>0.13691135733333334</v>
      </c>
      <c r="Q10" s="46">
        <f>'Raw data and p Value'!AE5/'Raw data and p Value'!G5</f>
        <v>0.24701482100957975</v>
      </c>
      <c r="R10" s="47">
        <f t="shared" ref="R10:R16" si="3">LOG(Q10,2)</f>
        <v>-2.0173304880752325</v>
      </c>
      <c r="S10" s="48">
        <v>1.4937676356606798E-2</v>
      </c>
      <c r="T10" s="46"/>
      <c r="U10" s="45">
        <v>0.32395617300000001</v>
      </c>
      <c r="V10" s="46">
        <f>'Raw data and p Value'!AM5/'Raw data and p Value'!G5</f>
        <v>0.55850601636987862</v>
      </c>
      <c r="W10" s="46">
        <f t="shared" ref="W10:W16" si="4">LOG(V10,2)</f>
        <v>-0.8403552730145154</v>
      </c>
      <c r="X10" s="48">
        <v>6.4849147366618995E-2</v>
      </c>
      <c r="Y10" s="46"/>
      <c r="Z10" s="45">
        <v>0.10118775099999999</v>
      </c>
      <c r="AA10" s="46">
        <f>'Raw data and p Value'!AU5/'Raw data and p Value'!G5</f>
        <v>0.58401279867860656</v>
      </c>
      <c r="AB10" s="46">
        <f t="shared" ref="AB10:AB16" si="5">LOG(AA10,2)</f>
        <v>-0.77592810867962492</v>
      </c>
      <c r="AC10" s="48">
        <v>2.8649793333206316E-3</v>
      </c>
      <c r="AD10" s="46"/>
      <c r="AE10" s="45">
        <v>0.13093174833333332</v>
      </c>
      <c r="AF10" s="46">
        <f>'Raw data and p Value'!BC5/'Raw data and p Value'!G5</f>
        <v>0.2924455925730563</v>
      </c>
      <c r="AG10" s="47">
        <f t="shared" ref="AG10:AG16" si="6">LOG(AF10,2)</f>
        <v>-1.7737598484003783</v>
      </c>
      <c r="AH10" s="48">
        <v>5.4160070099909217E-3</v>
      </c>
      <c r="AI10" s="46"/>
      <c r="AJ10" s="45">
        <v>6.8558639666666657E-2</v>
      </c>
      <c r="AK10" s="46">
        <f>'Raw data and p Value'!BK5/'Raw data and p Value'!G5</f>
        <v>1.3818762367705948</v>
      </c>
      <c r="AL10" s="46">
        <f t="shared" ref="AL10:AL16" si="7">LOG(AK10,2)</f>
        <v>0.46662841124512333</v>
      </c>
      <c r="AM10" s="48">
        <v>2.5800891030971062E-3</v>
      </c>
      <c r="AN10" s="46"/>
      <c r="AO10" s="45">
        <v>4.7180751E-2</v>
      </c>
      <c r="AP10" s="46">
        <f>'Raw data and p Value'!BS5/'Raw data and p Value'!G5</f>
        <v>0.20125549093917242</v>
      </c>
      <c r="AQ10" s="47">
        <f t="shared" ref="AQ10:AQ16" si="8">LOG(AP10,2)</f>
        <v>-2.3128999494606215</v>
      </c>
      <c r="AR10" s="48">
        <v>1.3746915829524569E-3</v>
      </c>
    </row>
    <row r="11" spans="1:44" x14ac:dyDescent="0.25">
      <c r="A11" s="2" t="s">
        <v>35</v>
      </c>
      <c r="B11" s="3">
        <v>3.9861531523333333</v>
      </c>
      <c r="C11" s="17">
        <f>'Raw data and p Value'!G6/'Raw data and p Value'!G6</f>
        <v>1</v>
      </c>
      <c r="D11" s="5">
        <f t="shared" si="0"/>
        <v>0</v>
      </c>
      <c r="E11" s="4"/>
      <c r="F11" s="3">
        <v>0.9703843613333335</v>
      </c>
      <c r="G11" s="17">
        <f>'Raw data and p Value'!O6/'Raw data and p Value'!G6</f>
        <v>0.24343880534678142</v>
      </c>
      <c r="H11" s="53">
        <f t="shared" si="1"/>
        <v>-2.0383689357961194</v>
      </c>
      <c r="I11" s="5">
        <v>6.4930849391824072E-2</v>
      </c>
      <c r="J11" s="4"/>
      <c r="K11" s="45">
        <v>1.7073915896666667</v>
      </c>
      <c r="L11" s="54">
        <f>'Raw data and p Value'!W6/'Raw data and p Value'!G6</f>
        <v>0.441420324999309</v>
      </c>
      <c r="M11" s="55">
        <f t="shared" si="2"/>
        <v>-1.1797750354995096</v>
      </c>
      <c r="N11" s="48">
        <v>0.58383358670803154</v>
      </c>
      <c r="O11" s="46"/>
      <c r="P11" s="45">
        <v>0.85838897033333339</v>
      </c>
      <c r="Q11" s="46">
        <f>'Raw data and p Value'!AE6/'Raw data and p Value'!G6</f>
        <v>0.42833065474848314</v>
      </c>
      <c r="R11" s="47">
        <f t="shared" si="3"/>
        <v>-1.2232031632315663</v>
      </c>
      <c r="S11" s="48">
        <v>4.9903058313046457E-2</v>
      </c>
      <c r="T11" s="46"/>
      <c r="U11" s="45">
        <v>2.769357569666667</v>
      </c>
      <c r="V11" s="46">
        <f>'Raw data and p Value'!AM6/'Raw data and p Value'!G6</f>
        <v>6.3850013853837165E-2</v>
      </c>
      <c r="W11" s="47">
        <f t="shared" si="4"/>
        <v>-3.9691692568183776</v>
      </c>
      <c r="X11" s="48">
        <v>0.18613342100364344</v>
      </c>
      <c r="Y11" s="46"/>
      <c r="Z11" s="45">
        <v>1.75956902</v>
      </c>
      <c r="AA11" s="46">
        <f>'Raw data and p Value'!AU6/'Raw data and p Value'!G6</f>
        <v>0.2153426969635793</v>
      </c>
      <c r="AB11" s="47">
        <f t="shared" si="5"/>
        <v>-2.2152936973957411</v>
      </c>
      <c r="AC11" s="48">
        <v>6.0278042518064109E-2</v>
      </c>
      <c r="AD11" s="46"/>
      <c r="AE11" s="45">
        <v>0.254515934</v>
      </c>
      <c r="AF11" s="46">
        <f>'Raw data and p Value'!BC6/'Raw data and p Value'!G6</f>
        <v>0.11657659057279021</v>
      </c>
      <c r="AG11" s="47">
        <f t="shared" si="6"/>
        <v>-3.1006499809219981</v>
      </c>
      <c r="AH11" s="48">
        <v>1.8993499657210214E-2</v>
      </c>
      <c r="AI11" s="46"/>
      <c r="AJ11" s="45">
        <v>0.46469214400000003</v>
      </c>
      <c r="AK11" s="46">
        <f>'Raw data and p Value'!BK6/'Raw data and p Value'!G6</f>
        <v>0.69474439737610105</v>
      </c>
      <c r="AL11" s="46">
        <f t="shared" si="7"/>
        <v>-0.52544579973328664</v>
      </c>
      <c r="AM11" s="48">
        <v>2.8117535410189902E-2</v>
      </c>
      <c r="AN11" s="46"/>
      <c r="AO11" s="45">
        <v>0.19400786066666667</v>
      </c>
      <c r="AP11" s="46">
        <f>'Raw data and p Value'!BS6/'Raw data and p Value'!G6</f>
        <v>4.8670448237319301E-2</v>
      </c>
      <c r="AQ11" s="47">
        <f t="shared" si="8"/>
        <v>-4.3608101283948031</v>
      </c>
      <c r="AR11" s="48">
        <v>9.3076563775448973E-3</v>
      </c>
    </row>
    <row r="12" spans="1:44" x14ac:dyDescent="0.25">
      <c r="A12" s="2" t="s">
        <v>36</v>
      </c>
      <c r="B12" s="3">
        <v>0.12316635433333334</v>
      </c>
      <c r="C12" s="17">
        <f>'Raw data and p Value'!G7/'Raw data and p Value'!G7</f>
        <v>1</v>
      </c>
      <c r="D12" s="5">
        <f t="shared" si="0"/>
        <v>0</v>
      </c>
      <c r="E12" s="4"/>
      <c r="F12" s="3">
        <v>0.32215505799999994</v>
      </c>
      <c r="G12" s="17">
        <f>'Raw data and p Value'!O7/'Raw data and p Value'!G7</f>
        <v>2.6156092688115957</v>
      </c>
      <c r="H12" s="53">
        <f t="shared" si="1"/>
        <v>1.3871470408168178</v>
      </c>
      <c r="I12" s="5">
        <v>4.2001565895349903E-3</v>
      </c>
      <c r="J12" s="4"/>
      <c r="K12" s="45">
        <v>0.30501293766666665</v>
      </c>
      <c r="L12" s="54">
        <f>'Raw data and p Value'!W7/'Raw data and p Value'!G7</f>
        <v>0.5365877801968878</v>
      </c>
      <c r="M12" s="54">
        <f t="shared" si="2"/>
        <v>-0.898113894649883</v>
      </c>
      <c r="N12" s="48">
        <v>2.1008545139210928E-2</v>
      </c>
      <c r="O12" s="46"/>
      <c r="P12" s="45">
        <v>0.14729530533333332</v>
      </c>
      <c r="Q12" s="46">
        <f>'Raw data and p Value'!AE7/'Raw data and p Value'!G7</f>
        <v>2.4764306723018672</v>
      </c>
      <c r="R12" s="47">
        <f t="shared" si="3"/>
        <v>1.3082622332774789</v>
      </c>
      <c r="S12" s="48">
        <v>7.6159950478334806E-3</v>
      </c>
      <c r="T12" s="46"/>
      <c r="U12" s="45">
        <v>10.707795249666667</v>
      </c>
      <c r="V12" s="46">
        <f>'Raw data and p Value'!AM7/'Raw data and p Value'!G7</f>
        <v>2.2653734036667905</v>
      </c>
      <c r="W12" s="47">
        <f t="shared" si="4"/>
        <v>1.1797488706768273</v>
      </c>
      <c r="X12" s="48">
        <v>1.1724497211453242</v>
      </c>
      <c r="Y12" s="46"/>
      <c r="Z12" s="45">
        <v>6.6089560666666672E-2</v>
      </c>
      <c r="AA12" s="46">
        <f>'Raw data and p Value'!AU7/'Raw data and p Value'!G7</f>
        <v>1.1959053763554468</v>
      </c>
      <c r="AB12" s="46">
        <f t="shared" si="5"/>
        <v>0.25810324366372023</v>
      </c>
      <c r="AC12" s="48">
        <v>1.8836004293042387E-3</v>
      </c>
      <c r="AD12" s="46"/>
      <c r="AE12" s="45">
        <v>0.27901778333333332</v>
      </c>
      <c r="AF12" s="46">
        <f>'Raw data and p Value'!BC7/'Raw data and p Value'!G7</f>
        <v>1.6175100638888491</v>
      </c>
      <c r="AG12" s="46">
        <f t="shared" si="6"/>
        <v>0.69377468846345003</v>
      </c>
      <c r="AH12" s="48">
        <v>4.435123489282094E-3</v>
      </c>
      <c r="AI12" s="46"/>
      <c r="AJ12" s="45">
        <v>0.19922281766666664</v>
      </c>
      <c r="AK12" s="46">
        <f>'Raw data and p Value'!BK7/'Raw data and p Value'!G7</f>
        <v>86.937664978598335</v>
      </c>
      <c r="AL12" s="46">
        <f t="shared" si="7"/>
        <v>6.441909442297292</v>
      </c>
      <c r="AM12" s="48">
        <v>6.732263824750194E-3</v>
      </c>
      <c r="AN12" s="46"/>
      <c r="AO12" s="45">
        <v>0.228496173</v>
      </c>
      <c r="AP12" s="46">
        <f>'Raw data and p Value'!BS7/'Raw data and p Value'!G7</f>
        <v>1.8551833756612259</v>
      </c>
      <c r="AQ12" s="46">
        <f t="shared" si="8"/>
        <v>0.8915617971326868</v>
      </c>
      <c r="AR12" s="48">
        <v>9.6330419461274561E-3</v>
      </c>
    </row>
    <row r="13" spans="1:44" x14ac:dyDescent="0.25">
      <c r="A13" s="2" t="s">
        <v>37</v>
      </c>
      <c r="B13" s="3">
        <v>1.7817335700000001</v>
      </c>
      <c r="C13" s="17">
        <f>'Raw data and p Value'!G8/'Raw data and p Value'!G8</f>
        <v>1</v>
      </c>
      <c r="D13" s="5">
        <f t="shared" si="0"/>
        <v>0</v>
      </c>
      <c r="E13" s="4"/>
      <c r="F13" s="3">
        <v>0.84350527233333328</v>
      </c>
      <c r="G13" s="17">
        <f>'Raw data and p Value'!O8/'Raw data and p Value'!G8</f>
        <v>0.47341829695296883</v>
      </c>
      <c r="H13" s="53">
        <f t="shared" si="1"/>
        <v>-1.0788126295980986</v>
      </c>
      <c r="I13" s="5">
        <v>5.6727672239096617E-2</v>
      </c>
      <c r="J13" s="4"/>
      <c r="K13" s="45">
        <v>0.81031803433333327</v>
      </c>
      <c r="L13" s="54">
        <f>'Raw data and p Value'!W8/'Raw data and p Value'!G8</f>
        <v>1.5212913881394734</v>
      </c>
      <c r="M13" s="54">
        <f t="shared" si="2"/>
        <v>0.60529651332606915</v>
      </c>
      <c r="N13" s="48">
        <v>3.1183091174773241E-2</v>
      </c>
      <c r="O13" s="46"/>
      <c r="P13" s="45">
        <v>0.85516591066666658</v>
      </c>
      <c r="Q13" s="46">
        <f>'Raw data and p Value'!AE8/'Raw data and p Value'!G8</f>
        <v>0.45479192174244842</v>
      </c>
      <c r="R13" s="46">
        <f t="shared" si="3"/>
        <v>-1.1367214663511647</v>
      </c>
      <c r="S13" s="48">
        <v>9.9725453685043583E-2</v>
      </c>
      <c r="T13" s="46"/>
      <c r="U13" s="45">
        <v>0.44441863100000001</v>
      </c>
      <c r="V13" s="46">
        <f>'Raw data and p Value'!AM8/'Raw data and p Value'!G8</f>
        <v>0.63091689647702687</v>
      </c>
      <c r="W13" s="46">
        <f t="shared" si="4"/>
        <v>-0.66447810701107834</v>
      </c>
      <c r="X13" s="48">
        <v>1.4525951428818511E-2</v>
      </c>
      <c r="Y13" s="46"/>
      <c r="Z13" s="45">
        <v>2.7105359359999999</v>
      </c>
      <c r="AA13" s="46">
        <f>'Raw data and p Value'!AU8/'Raw data and p Value'!G8</f>
        <v>0.47996284352809637</v>
      </c>
      <c r="AB13" s="47">
        <f t="shared" si="5"/>
        <v>-1.0590053714132357</v>
      </c>
      <c r="AC13" s="48">
        <v>0.31393606896289394</v>
      </c>
      <c r="AD13" s="46"/>
      <c r="AE13" s="45">
        <v>1.1241258143333335</v>
      </c>
      <c r="AF13" s="46">
        <f>'Raw data and p Value'!BC8/'Raw data and p Value'!G8</f>
        <v>0.31672001068786815</v>
      </c>
      <c r="AG13" s="47">
        <f t="shared" si="6"/>
        <v>-1.6587200737222803</v>
      </c>
      <c r="AH13" s="48">
        <v>0.18038635658103902</v>
      </c>
      <c r="AI13" s="46"/>
      <c r="AJ13" s="45">
        <v>0.56431067533333346</v>
      </c>
      <c r="AK13" s="46">
        <f>'Raw data and p Value'!BK8/'Raw data and p Value'!G8</f>
        <v>0.24943046394978122</v>
      </c>
      <c r="AL13" s="47">
        <f t="shared" si="7"/>
        <v>-2.0032904167877068</v>
      </c>
      <c r="AM13" s="48">
        <v>2.7929248218438726E-2</v>
      </c>
      <c r="AN13" s="46"/>
      <c r="AO13" s="45">
        <v>0.22584710833333332</v>
      </c>
      <c r="AP13" s="46">
        <f>'Raw data and p Value'!BS8/'Raw data and p Value'!G8</f>
        <v>0.12675694735511625</v>
      </c>
      <c r="AQ13" s="47">
        <f t="shared" si="8"/>
        <v>-2.9798632735751318</v>
      </c>
      <c r="AR13" s="48">
        <v>3.3049996704268121E-2</v>
      </c>
    </row>
    <row r="14" spans="1:44" x14ac:dyDescent="0.25">
      <c r="A14" s="2" t="s">
        <v>39</v>
      </c>
      <c r="B14" s="3">
        <v>8.1707482666666664E-2</v>
      </c>
      <c r="C14" s="17">
        <f>'Raw data and p Value'!G9/'Raw data and p Value'!G9</f>
        <v>1</v>
      </c>
      <c r="D14" s="5">
        <f t="shared" si="0"/>
        <v>0</v>
      </c>
      <c r="E14" s="4"/>
      <c r="F14" s="3">
        <v>3.7750009000000001E-2</v>
      </c>
      <c r="G14" s="17">
        <f>'Raw data and p Value'!O9/'Raw data and p Value'!G9</f>
        <v>0.46201409917381375</v>
      </c>
      <c r="H14" s="17">
        <f t="shared" si="1"/>
        <v>-1.1139912161945777</v>
      </c>
      <c r="I14" s="5">
        <v>1.08673251336242E-3</v>
      </c>
      <c r="J14" s="4"/>
      <c r="K14" s="45">
        <v>0.11569246633333334</v>
      </c>
      <c r="L14" s="54">
        <f>'Raw data and p Value'!W9/'Raw data and p Value'!G9</f>
        <v>31.273285782459226</v>
      </c>
      <c r="M14" s="55">
        <f t="shared" si="2"/>
        <v>4.9668589013911975</v>
      </c>
      <c r="N14" s="48">
        <v>1.3075773734589411E-2</v>
      </c>
      <c r="O14" s="46"/>
      <c r="P14" s="45">
        <v>0.44590662866666664</v>
      </c>
      <c r="Q14" s="46">
        <f>'Raw data and p Value'!AE9/'Raw data and p Value'!G9</f>
        <v>1.4159347780338749</v>
      </c>
      <c r="R14" s="46">
        <f t="shared" si="3"/>
        <v>0.50175481233178409</v>
      </c>
      <c r="S14" s="48">
        <v>0.1691459726155132</v>
      </c>
      <c r="T14" s="46"/>
      <c r="U14" s="45">
        <v>0.202727835</v>
      </c>
      <c r="V14" s="46">
        <f>'Raw data and p Value'!AM9/'Raw data and p Value'!G9</f>
        <v>176.2554446665774</v>
      </c>
      <c r="W14" s="47">
        <f t="shared" si="4"/>
        <v>7.4615240139366295</v>
      </c>
      <c r="X14" s="48">
        <v>1.782555107064087E-2</v>
      </c>
      <c r="Y14" s="46"/>
      <c r="Z14" s="45">
        <v>2.5552614560000002</v>
      </c>
      <c r="AA14" s="46">
        <f>'Raw data and p Value'!AU9/'Raw data and p Value'!G9</f>
        <v>5.4573536488179979</v>
      </c>
      <c r="AB14" s="47">
        <f t="shared" si="5"/>
        <v>2.4482015366305281</v>
      </c>
      <c r="AC14" s="48">
        <v>0.28062422732287207</v>
      </c>
      <c r="AD14" s="46"/>
      <c r="AE14" s="45">
        <v>14.401388689999999</v>
      </c>
      <c r="AF14" s="46">
        <f>'Raw data and p Value'!BC9/'Raw data and p Value'!G9</f>
        <v>40.262954031855948</v>
      </c>
      <c r="AG14" s="47">
        <f t="shared" si="6"/>
        <v>5.3313811193762648</v>
      </c>
      <c r="AH14" s="48">
        <v>1.5267858066805713</v>
      </c>
      <c r="AI14" s="46"/>
      <c r="AJ14" s="45">
        <v>3.2897846186666668</v>
      </c>
      <c r="AK14" s="46">
        <f>'Raw data and p Value'!BK9/'Raw data and p Value'!G9</f>
        <v>2.4811416088664391</v>
      </c>
      <c r="AL14" s="47">
        <f t="shared" si="7"/>
        <v>1.3110040780675769</v>
      </c>
      <c r="AM14" s="48">
        <v>0.55222842754950763</v>
      </c>
      <c r="AN14" s="46"/>
      <c r="AO14" s="45">
        <v>3.322512449</v>
      </c>
      <c r="AP14" s="46">
        <f>'Raw data and p Value'!BS9/'Raw data and p Value'!G9</f>
        <v>40.663502785350772</v>
      </c>
      <c r="AQ14" s="47">
        <f t="shared" si="8"/>
        <v>5.3456625902813837</v>
      </c>
      <c r="AR14" s="48">
        <v>0.48247071282993997</v>
      </c>
    </row>
    <row r="15" spans="1:44" x14ac:dyDescent="0.25">
      <c r="A15" s="2" t="s">
        <v>38</v>
      </c>
      <c r="B15" s="3">
        <v>0.5355529</v>
      </c>
      <c r="C15" s="17">
        <f>'Raw data and p Value'!G10/'Raw data and p Value'!G10</f>
        <v>1</v>
      </c>
      <c r="D15" s="5">
        <f t="shared" si="0"/>
        <v>0</v>
      </c>
      <c r="E15" s="4"/>
      <c r="F15" s="3">
        <v>0.69388357366666664</v>
      </c>
      <c r="G15" s="17">
        <f>'Raw data and p Value'!O10/'Raw data and p Value'!G10</f>
        <v>1.295639653275459</v>
      </c>
      <c r="H15" s="17">
        <f t="shared" si="1"/>
        <v>0.37366452785242665</v>
      </c>
      <c r="I15" s="5">
        <v>2.450552125964349E-2</v>
      </c>
      <c r="J15" s="4"/>
      <c r="K15" s="45">
        <v>0.39091894400000005</v>
      </c>
      <c r="L15" s="54">
        <f>'Raw data and p Value'!W10/'Raw data and p Value'!G10</f>
        <v>0.98941391037187931</v>
      </c>
      <c r="M15" s="54">
        <f t="shared" si="2"/>
        <v>-1.5353912104537959E-2</v>
      </c>
      <c r="N15" s="48">
        <v>1.4383608198359314E-2</v>
      </c>
      <c r="O15" s="46"/>
      <c r="P15" s="45">
        <v>0.2708442743333333</v>
      </c>
      <c r="Q15" s="46">
        <f>'Raw data and p Value'!AE10/'Raw data and p Value'!G10</f>
        <v>0.72993525756279176</v>
      </c>
      <c r="R15" s="46">
        <f t="shared" si="3"/>
        <v>-0.45415958669640866</v>
      </c>
      <c r="S15" s="48">
        <v>1.2505408640336505E-2</v>
      </c>
      <c r="T15" s="46"/>
      <c r="U15" s="45">
        <v>0.23535009133333337</v>
      </c>
      <c r="V15" s="46">
        <f>'Raw data and p Value'!AM10/'Raw data and p Value'!G10</f>
        <v>0.97257382230588252</v>
      </c>
      <c r="W15" s="46">
        <f t="shared" si="4"/>
        <v>-4.0120334215274854E-2</v>
      </c>
      <c r="X15" s="48">
        <v>1.0955445579532198E-2</v>
      </c>
      <c r="Y15" s="46"/>
      <c r="Z15" s="45">
        <v>0.52988348900000004</v>
      </c>
      <c r="AA15" s="46">
        <f>'Raw data and p Value'!AU10/'Raw data and p Value'!G10</f>
        <v>0.50572833110106075</v>
      </c>
      <c r="AB15" s="46">
        <f t="shared" si="5"/>
        <v>-0.98356549381169045</v>
      </c>
      <c r="AC15" s="48">
        <v>6.4640485005749574E-3</v>
      </c>
      <c r="AD15" s="46"/>
      <c r="AE15" s="45">
        <v>0.52086473100000008</v>
      </c>
      <c r="AF15" s="46">
        <f>'Raw data and p Value'!BC10/'Raw data and p Value'!G10</f>
        <v>1.2109613292480848</v>
      </c>
      <c r="AG15" s="46">
        <f t="shared" si="6"/>
        <v>0.27615279484825772</v>
      </c>
      <c r="AH15" s="48">
        <v>3.4456449990286908E-2</v>
      </c>
      <c r="AI15" s="46"/>
      <c r="AJ15" s="45">
        <v>0.64853385166666666</v>
      </c>
      <c r="AK15" s="46">
        <f>'Raw data and p Value'!BK10/'Raw data and p Value'!G10</f>
        <v>0.43945255703653807</v>
      </c>
      <c r="AL15" s="46">
        <f t="shared" si="7"/>
        <v>-1.186220673369998</v>
      </c>
      <c r="AM15" s="48">
        <v>5.6434723626731832E-2</v>
      </c>
      <c r="AN15" s="46"/>
      <c r="AO15" s="45">
        <v>0.46149114600000002</v>
      </c>
      <c r="AP15" s="46">
        <f>'Raw data and p Value'!BS10/'Raw data and p Value'!G10</f>
        <v>0.86170973212916968</v>
      </c>
      <c r="AQ15" s="46">
        <f t="shared" si="8"/>
        <v>-0.21472611715198167</v>
      </c>
      <c r="AR15" s="48">
        <v>6.1683558210142278E-2</v>
      </c>
    </row>
    <row r="16" spans="1:44" ht="16.5" thickBot="1" x14ac:dyDescent="0.3">
      <c r="A16" s="7" t="s">
        <v>40</v>
      </c>
      <c r="B16" s="9">
        <v>0.18947441299999998</v>
      </c>
      <c r="C16" s="10">
        <f>'Raw data and p Value'!G11/'Raw data and p Value'!G11</f>
        <v>1</v>
      </c>
      <c r="D16" s="11">
        <f t="shared" si="0"/>
        <v>0</v>
      </c>
      <c r="E16" s="4"/>
      <c r="F16" s="9">
        <v>7.5222893666666665E-2</v>
      </c>
      <c r="G16" s="10">
        <f>'Raw data and p Value'!O11/'Raw data and p Value'!G11</f>
        <v>0.39700818952618511</v>
      </c>
      <c r="H16" s="10">
        <f t="shared" si="1"/>
        <v>-1.3327593271489702</v>
      </c>
      <c r="I16" s="11">
        <v>5.0169783374277334E-3</v>
      </c>
      <c r="J16" s="4"/>
      <c r="K16" s="49">
        <v>0.240487322</v>
      </c>
      <c r="L16" s="50">
        <f>'Raw data and p Value'!W11/'Raw data and p Value'!G11</f>
        <v>5.9608516375242715</v>
      </c>
      <c r="M16" s="51">
        <f t="shared" si="2"/>
        <v>2.5755184658315273</v>
      </c>
      <c r="N16" s="52">
        <v>3.5664107655644984E-3</v>
      </c>
      <c r="O16" s="46"/>
      <c r="P16" s="49">
        <v>0.20217373599999999</v>
      </c>
      <c r="Q16" s="50">
        <f>'Raw data and p Value'!AE11/'Raw data and p Value'!G11</f>
        <v>1.2692337619222498</v>
      </c>
      <c r="R16" s="50">
        <f t="shared" si="3"/>
        <v>0.34395780291244504</v>
      </c>
      <c r="S16" s="52">
        <v>3.9413063710746495E-2</v>
      </c>
      <c r="T16" s="46"/>
      <c r="U16" s="49">
        <v>0.32604143099999999</v>
      </c>
      <c r="V16" s="50">
        <f>'Raw data and p Value'!AM11/'Raw data and p Value'!G11</f>
        <v>2.383226020778507</v>
      </c>
      <c r="W16" s="51">
        <f t="shared" si="4"/>
        <v>1.252915780564454</v>
      </c>
      <c r="X16" s="52">
        <v>1.586028368488538E-2</v>
      </c>
      <c r="Y16" s="46"/>
      <c r="Z16" s="49">
        <v>1.1294288649999999</v>
      </c>
      <c r="AA16" s="50">
        <f>'Raw data and p Value'!AU11/'Raw data and p Value'!G11</f>
        <v>1.0670239469220575</v>
      </c>
      <c r="AB16" s="50">
        <f t="shared" si="5"/>
        <v>9.3592554529739233E-2</v>
      </c>
      <c r="AC16" s="52">
        <v>8.8093707540263452E-2</v>
      </c>
      <c r="AD16" s="46"/>
      <c r="AE16" s="49">
        <v>0.45156035133333333</v>
      </c>
      <c r="AF16" s="50">
        <f>'Raw data and p Value'!BC11/'Raw data and p Value'!G11</f>
        <v>2.1669908766696295</v>
      </c>
      <c r="AG16" s="50">
        <f t="shared" si="6"/>
        <v>1.1156930794993349</v>
      </c>
      <c r="AH16" s="52">
        <v>3.3099828064734299E-2</v>
      </c>
      <c r="AI16" s="46"/>
      <c r="AJ16" s="49">
        <v>0.41058932433333339</v>
      </c>
      <c r="AK16" s="50">
        <f>'Raw data and p Value'!BK11/'Raw data and p Value'!G11</f>
        <v>1.7207676004252881</v>
      </c>
      <c r="AL16" s="50">
        <f t="shared" si="7"/>
        <v>0.78305226626028646</v>
      </c>
      <c r="AM16" s="52">
        <v>3.5603206854039312E-3</v>
      </c>
      <c r="AN16" s="46"/>
      <c r="AO16" s="49">
        <v>0.30870356566666662</v>
      </c>
      <c r="AP16" s="50">
        <f>'Raw data and p Value'!BS11/'Raw data and p Value'!G11</f>
        <v>1.629262552018919</v>
      </c>
      <c r="AQ16" s="50">
        <f t="shared" si="8"/>
        <v>0.70421910967930179</v>
      </c>
      <c r="AR16" s="52">
        <v>2.0128446833646941E-2</v>
      </c>
    </row>
    <row r="18" spans="1:45" ht="16.5" thickBot="1" x14ac:dyDescent="0.3"/>
    <row r="19" spans="1:45" s="4" customFormat="1" x14ac:dyDescent="0.25">
      <c r="A19" s="12" t="s">
        <v>109</v>
      </c>
      <c r="B19" s="30" t="s">
        <v>100</v>
      </c>
      <c r="C19" s="56" t="s">
        <v>89</v>
      </c>
      <c r="D19" s="57" t="s">
        <v>90</v>
      </c>
      <c r="E19" s="35"/>
      <c r="F19" s="30" t="s">
        <v>101</v>
      </c>
      <c r="G19" s="56" t="s">
        <v>89</v>
      </c>
      <c r="H19" s="56" t="s">
        <v>90</v>
      </c>
      <c r="I19" s="57" t="s">
        <v>92</v>
      </c>
      <c r="J19" s="35"/>
      <c r="K19" s="30" t="s">
        <v>102</v>
      </c>
      <c r="L19" s="56" t="s">
        <v>89</v>
      </c>
      <c r="M19" s="56" t="s">
        <v>90</v>
      </c>
      <c r="N19" s="57" t="s">
        <v>92</v>
      </c>
      <c r="O19" s="35"/>
      <c r="P19" s="30" t="s">
        <v>103</v>
      </c>
      <c r="Q19" s="56" t="s">
        <v>89</v>
      </c>
      <c r="R19" s="56" t="s">
        <v>90</v>
      </c>
      <c r="S19" s="57" t="s">
        <v>92</v>
      </c>
      <c r="T19" s="35"/>
      <c r="U19" s="30" t="s">
        <v>104</v>
      </c>
      <c r="V19" s="56" t="s">
        <v>89</v>
      </c>
      <c r="W19" s="56" t="s">
        <v>90</v>
      </c>
      <c r="X19" s="57" t="s">
        <v>92</v>
      </c>
      <c r="Y19" s="35"/>
      <c r="Z19" s="30" t="s">
        <v>105</v>
      </c>
      <c r="AA19" s="56" t="s">
        <v>89</v>
      </c>
      <c r="AB19" s="56" t="s">
        <v>90</v>
      </c>
      <c r="AC19" s="57" t="s">
        <v>92</v>
      </c>
      <c r="AD19" s="35"/>
      <c r="AE19" s="30" t="s">
        <v>106</v>
      </c>
      <c r="AF19" s="56" t="s">
        <v>89</v>
      </c>
      <c r="AG19" s="56" t="s">
        <v>90</v>
      </c>
      <c r="AH19" s="57" t="s">
        <v>92</v>
      </c>
      <c r="AI19" s="35"/>
      <c r="AJ19" s="30" t="s">
        <v>107</v>
      </c>
      <c r="AK19" s="56" t="s">
        <v>89</v>
      </c>
      <c r="AL19" s="56" t="s">
        <v>90</v>
      </c>
      <c r="AM19" s="57" t="s">
        <v>92</v>
      </c>
      <c r="AN19" s="35"/>
      <c r="AO19" s="30" t="s">
        <v>108</v>
      </c>
      <c r="AP19" s="56" t="s">
        <v>89</v>
      </c>
      <c r="AQ19" s="56" t="s">
        <v>90</v>
      </c>
      <c r="AR19" s="57" t="s">
        <v>92</v>
      </c>
      <c r="AS19" s="35"/>
    </row>
    <row r="20" spans="1:45" x14ac:dyDescent="0.25">
      <c r="A20" s="1"/>
      <c r="B20" s="3"/>
      <c r="C20" s="4"/>
      <c r="D20" s="5"/>
      <c r="E20" s="4"/>
      <c r="F20" s="3"/>
      <c r="G20" s="4"/>
      <c r="H20" s="4"/>
      <c r="I20" s="5"/>
      <c r="J20" s="4"/>
      <c r="K20" s="3"/>
      <c r="L20" s="4"/>
      <c r="M20" s="4"/>
      <c r="N20" s="5"/>
      <c r="O20" s="4"/>
      <c r="P20" s="3"/>
      <c r="Q20" s="4"/>
      <c r="R20" s="4"/>
      <c r="S20" s="5"/>
      <c r="T20" s="4"/>
      <c r="U20" s="3"/>
      <c r="V20" s="4"/>
      <c r="W20" s="4"/>
      <c r="X20" s="5"/>
      <c r="Y20" s="4"/>
      <c r="Z20" s="3"/>
      <c r="AA20" s="4"/>
      <c r="AB20" s="4"/>
      <c r="AC20" s="5"/>
      <c r="AD20" s="4"/>
      <c r="AE20" s="3"/>
      <c r="AF20" s="4"/>
      <c r="AG20" s="4"/>
      <c r="AH20" s="5"/>
      <c r="AI20" s="4"/>
      <c r="AJ20" s="3"/>
      <c r="AK20" s="4"/>
      <c r="AL20" s="4"/>
      <c r="AM20" s="5"/>
      <c r="AN20" s="4"/>
      <c r="AO20" s="3"/>
      <c r="AP20" s="4"/>
      <c r="AQ20" s="4"/>
      <c r="AR20" s="5"/>
    </row>
    <row r="21" spans="1:45" x14ac:dyDescent="0.25">
      <c r="A21" s="2" t="s">
        <v>31</v>
      </c>
      <c r="B21" s="3">
        <v>0.18876733300000001</v>
      </c>
      <c r="C21" s="4">
        <v>1</v>
      </c>
      <c r="D21" s="5">
        <v>0</v>
      </c>
      <c r="E21" s="4"/>
      <c r="F21" s="3">
        <v>5.7326280333333333E-2</v>
      </c>
      <c r="G21" s="4">
        <v>0.30368750473013956</v>
      </c>
      <c r="H21" s="35">
        <v>-1.7193405450738444</v>
      </c>
      <c r="I21" s="5">
        <v>3.599560007277475E-3</v>
      </c>
      <c r="J21" s="4"/>
      <c r="K21" s="3">
        <v>0.11093181066666667</v>
      </c>
      <c r="L21" s="4">
        <v>0.58766423672821966</v>
      </c>
      <c r="M21" s="4">
        <v>-0.76693599146418745</v>
      </c>
      <c r="N21" s="5">
        <v>1.7867519325089017E-2</v>
      </c>
      <c r="O21" s="4"/>
      <c r="P21" s="3">
        <v>6.2372165E-2</v>
      </c>
      <c r="Q21" s="4">
        <v>0.33041821383364034</v>
      </c>
      <c r="R21" s="35">
        <v>-1.597634879427783</v>
      </c>
      <c r="S21" s="5">
        <v>8.4402494538686704E-3</v>
      </c>
      <c r="T21" s="4"/>
      <c r="U21" s="3">
        <v>0.10196051033333335</v>
      </c>
      <c r="V21" s="4">
        <v>0.54013853304445081</v>
      </c>
      <c r="W21" s="4">
        <v>-0.88859862223314035</v>
      </c>
      <c r="X21" s="5">
        <v>4.2275083917564189E-2</v>
      </c>
      <c r="Y21" s="4"/>
      <c r="Z21" s="3">
        <v>5.1538446333333328E-2</v>
      </c>
      <c r="AA21" s="4">
        <v>0.2730262991708069</v>
      </c>
      <c r="AB21" s="35">
        <v>-1.8728881699111588</v>
      </c>
      <c r="AC21" s="5">
        <v>9.1471795288408002E-4</v>
      </c>
      <c r="AD21" s="4"/>
      <c r="AE21" s="3">
        <v>0.14943458300000001</v>
      </c>
      <c r="AF21" s="4">
        <v>0.79163370390998744</v>
      </c>
      <c r="AG21" s="4">
        <v>-0.3370950582615555</v>
      </c>
      <c r="AH21" s="5">
        <v>2.5006846492277739E-2</v>
      </c>
      <c r="AI21" s="4"/>
      <c r="AJ21" s="3">
        <v>4.2912026999999998E-2</v>
      </c>
      <c r="AK21" s="4">
        <v>0.22732761181724168</v>
      </c>
      <c r="AL21" s="35">
        <v>-2.137155166506139</v>
      </c>
      <c r="AM21" s="5">
        <v>2.3560045320646134E-3</v>
      </c>
      <c r="AN21" s="4"/>
      <c r="AO21" s="3">
        <v>3.0086677000000003E-2</v>
      </c>
      <c r="AP21" s="4">
        <v>0.15938497684872202</v>
      </c>
      <c r="AQ21" s="35">
        <v>-2.6494124432708359</v>
      </c>
      <c r="AR21" s="5">
        <v>3.7505692690230738E-3</v>
      </c>
    </row>
    <row r="22" spans="1:45" x14ac:dyDescent="0.25">
      <c r="A22" s="2" t="s">
        <v>35</v>
      </c>
      <c r="B22" s="3">
        <v>5.3910413456666673</v>
      </c>
      <c r="C22" s="4">
        <v>1</v>
      </c>
      <c r="D22" s="5">
        <v>0</v>
      </c>
      <c r="E22" s="4"/>
      <c r="F22" s="3">
        <v>1.0138265289999999</v>
      </c>
      <c r="G22" s="4">
        <v>0.18805764304050762</v>
      </c>
      <c r="H22" s="35">
        <v>-2.4107531532921076</v>
      </c>
      <c r="I22" s="5">
        <v>7.3046190855576634E-2</v>
      </c>
      <c r="J22" s="4"/>
      <c r="K22" s="3">
        <v>2.07419457</v>
      </c>
      <c r="L22" s="4">
        <v>0.38474840703405899</v>
      </c>
      <c r="M22" s="35">
        <v>-1.3780127414822092</v>
      </c>
      <c r="N22" s="5">
        <v>0.22415353529656321</v>
      </c>
      <c r="O22" s="4"/>
      <c r="P22" s="3">
        <v>1.2289814073333334</v>
      </c>
      <c r="Q22" s="4">
        <v>0.22796734963295945</v>
      </c>
      <c r="R22" s="35">
        <v>-2.1331008840749668</v>
      </c>
      <c r="S22" s="5">
        <v>0.24400808575520291</v>
      </c>
      <c r="T22" s="4"/>
      <c r="U22" s="3">
        <v>2.0331102863333332</v>
      </c>
      <c r="V22" s="4">
        <v>0.37712756329861064</v>
      </c>
      <c r="W22" s="35">
        <v>-1.4068754976270821</v>
      </c>
      <c r="X22" s="5">
        <v>0.26143956702457949</v>
      </c>
      <c r="Y22" s="4"/>
      <c r="Z22" s="3">
        <v>1.6374129556666668</v>
      </c>
      <c r="AA22" s="4">
        <v>0.30372851007399959</v>
      </c>
      <c r="AB22" s="35">
        <v>-1.7191457586181536</v>
      </c>
      <c r="AC22" s="5">
        <v>0.10894289416527424</v>
      </c>
      <c r="AD22" s="4"/>
      <c r="AE22" s="3">
        <v>1.4540607593333335</v>
      </c>
      <c r="AF22" s="4">
        <v>0.26971797582337431</v>
      </c>
      <c r="AG22" s="35">
        <v>-1.8904764191906613</v>
      </c>
      <c r="AH22" s="5">
        <v>0.19318411558635462</v>
      </c>
      <c r="AI22" s="4"/>
      <c r="AJ22" s="3">
        <v>0.61671405699999993</v>
      </c>
      <c r="AK22" s="4">
        <v>0.11439609111803906</v>
      </c>
      <c r="AL22" s="35">
        <v>-3.127890338408879</v>
      </c>
      <c r="AM22" s="5">
        <v>5.9950985144711456E-2</v>
      </c>
      <c r="AN22" s="4"/>
      <c r="AO22" s="3">
        <v>0.61830378000000008</v>
      </c>
      <c r="AP22" s="4">
        <v>0.11469097347899107</v>
      </c>
      <c r="AQ22" s="35">
        <v>-3.1241762434598499</v>
      </c>
      <c r="AR22" s="5">
        <v>4.7387433920941975E-2</v>
      </c>
    </row>
    <row r="23" spans="1:45" x14ac:dyDescent="0.25">
      <c r="A23" s="2" t="s">
        <v>36</v>
      </c>
      <c r="B23" s="3">
        <v>0.12770657466666666</v>
      </c>
      <c r="C23" s="4">
        <v>1</v>
      </c>
      <c r="D23" s="5">
        <v>0</v>
      </c>
      <c r="E23" s="4"/>
      <c r="F23" s="3">
        <v>0.10808553133333333</v>
      </c>
      <c r="G23" s="4">
        <v>0.84635839317946482</v>
      </c>
      <c r="H23" s="4">
        <v>-0.24065938831096881</v>
      </c>
      <c r="I23" s="5">
        <v>2.0933395106579978E-2</v>
      </c>
      <c r="J23" s="4"/>
      <c r="K23" s="3">
        <v>5.2631072666666667E-2</v>
      </c>
      <c r="L23" s="4">
        <v>0.41212500455862727</v>
      </c>
      <c r="M23" s="4">
        <v>-1.2788460970336557</v>
      </c>
      <c r="N23" s="5">
        <v>2.8304068122798967E-3</v>
      </c>
      <c r="O23" s="4"/>
      <c r="P23" s="3">
        <v>0.17697714033333334</v>
      </c>
      <c r="Q23" s="4">
        <v>1.385810721141572</v>
      </c>
      <c r="R23" s="4">
        <v>0.47073022261358954</v>
      </c>
      <c r="S23" s="5">
        <v>5.5904878815951589E-2</v>
      </c>
      <c r="T23" s="4"/>
      <c r="U23" s="3">
        <v>0.10902137666666666</v>
      </c>
      <c r="V23" s="4">
        <v>0.8536864836538669</v>
      </c>
      <c r="W23" s="4">
        <v>-0.22822175750386672</v>
      </c>
      <c r="X23" s="5">
        <v>7.0724944790071992E-2</v>
      </c>
      <c r="Y23" s="4"/>
      <c r="Z23" s="3">
        <v>0.13498543766666665</v>
      </c>
      <c r="AA23" s="4">
        <v>1.0569967757650609</v>
      </c>
      <c r="AB23" s="4">
        <v>7.9970975968607486E-2</v>
      </c>
      <c r="AC23" s="5">
        <v>1.1575887016750341E-2</v>
      </c>
      <c r="AD23" s="4"/>
      <c r="AE23" s="3">
        <v>26.337270373333336</v>
      </c>
      <c r="AF23" s="4">
        <v>206.23268960174971</v>
      </c>
      <c r="AG23" s="4">
        <v>7.6881292198057674</v>
      </c>
      <c r="AH23" s="5">
        <v>2.4558267104714862</v>
      </c>
      <c r="AI23" s="4"/>
      <c r="AJ23" s="3">
        <v>0.24985477833333333</v>
      </c>
      <c r="AK23" s="4">
        <v>1.9564754515223028</v>
      </c>
      <c r="AL23" s="4">
        <v>0.96825700842975171</v>
      </c>
      <c r="AM23" s="5">
        <v>1.3754383691128351E-2</v>
      </c>
      <c r="AN23" s="4"/>
      <c r="AO23" s="3">
        <v>0.16785585166666669</v>
      </c>
      <c r="AP23" s="4">
        <v>1.3143869225589653</v>
      </c>
      <c r="AQ23" s="4">
        <v>0.39439003143441609</v>
      </c>
      <c r="AR23" s="5">
        <v>1.1311452545653983E-2</v>
      </c>
    </row>
    <row r="24" spans="1:45" x14ac:dyDescent="0.25">
      <c r="A24" s="2" t="s">
        <v>37</v>
      </c>
      <c r="B24" s="3">
        <v>1.8965977973333334</v>
      </c>
      <c r="C24" s="4">
        <v>1</v>
      </c>
      <c r="D24" s="5">
        <v>0</v>
      </c>
      <c r="E24" s="4"/>
      <c r="F24" s="3">
        <v>4.4065465340000003</v>
      </c>
      <c r="G24" s="4">
        <v>2.3233953662688638</v>
      </c>
      <c r="H24" s="35">
        <v>1.2162346747758699</v>
      </c>
      <c r="I24" s="5">
        <v>0.28005381675060093</v>
      </c>
      <c r="J24" s="4"/>
      <c r="K24" s="3">
        <v>1.713563873</v>
      </c>
      <c r="L24" s="4">
        <v>0.90349354797802472</v>
      </c>
      <c r="M24" s="4">
        <v>-0.14641379632470775</v>
      </c>
      <c r="N24" s="5">
        <v>0.57910819182564355</v>
      </c>
      <c r="O24" s="4"/>
      <c r="P24" s="3">
        <v>18.492836890000003</v>
      </c>
      <c r="Q24" s="4">
        <v>9.7505316709749525</v>
      </c>
      <c r="R24" s="35">
        <v>3.2854808873921209</v>
      </c>
      <c r="S24" s="5">
        <v>2.1285622772436739</v>
      </c>
      <c r="T24" s="4"/>
      <c r="U24" s="3">
        <v>9.8037528766666675</v>
      </c>
      <c r="V24" s="4">
        <v>5.1691259424908136</v>
      </c>
      <c r="W24" s="35">
        <v>2.3699203530662682</v>
      </c>
      <c r="X24" s="5">
        <v>0.21856026156821196</v>
      </c>
      <c r="Y24" s="4"/>
      <c r="Z24" s="3">
        <v>2.6304870820000001</v>
      </c>
      <c r="AA24" s="4">
        <v>1.3869504044023115</v>
      </c>
      <c r="AB24" s="4">
        <v>0.47191619962826953</v>
      </c>
      <c r="AC24" s="5">
        <v>0.25823447717529791</v>
      </c>
      <c r="AD24" s="4"/>
      <c r="AE24" s="3">
        <v>2.3693638896666669</v>
      </c>
      <c r="AF24" s="4">
        <v>1.2492706113009595</v>
      </c>
      <c r="AG24" s="4">
        <v>0.32108602081654924</v>
      </c>
      <c r="AH24" s="5">
        <v>0.1039908130641591</v>
      </c>
      <c r="AI24" s="4"/>
      <c r="AJ24" s="3">
        <v>1.4717010066666667</v>
      </c>
      <c r="AK24" s="4">
        <v>0.77596895279321587</v>
      </c>
      <c r="AL24" s="4">
        <v>-0.36592916482976073</v>
      </c>
      <c r="AM24" s="5">
        <v>0.16085294184338658</v>
      </c>
      <c r="AN24" s="4"/>
      <c r="AO24" s="3">
        <v>1.4366309223333333</v>
      </c>
      <c r="AP24" s="4">
        <v>0.75747790298674522</v>
      </c>
      <c r="AQ24" s="4">
        <v>-0.40072429173599766</v>
      </c>
      <c r="AR24" s="5">
        <v>0.16153957423296769</v>
      </c>
    </row>
    <row r="25" spans="1:45" x14ac:dyDescent="0.25">
      <c r="A25" s="2" t="s">
        <v>39</v>
      </c>
      <c r="B25" s="3">
        <v>4.0339402666666663E-2</v>
      </c>
      <c r="C25" s="4">
        <v>1</v>
      </c>
      <c r="D25" s="5">
        <v>0</v>
      </c>
      <c r="E25" s="4"/>
      <c r="F25" s="3">
        <v>1.7108875333333336E-2</v>
      </c>
      <c r="G25" s="4">
        <v>0.42412316996133353</v>
      </c>
      <c r="H25" s="4">
        <v>-1.237444794987137</v>
      </c>
      <c r="I25" s="5">
        <v>6.5308927737932744E-4</v>
      </c>
      <c r="J25" s="4"/>
      <c r="K25" s="3">
        <v>0.11677692233333332</v>
      </c>
      <c r="L25" s="4">
        <v>2.8948599784257261</v>
      </c>
      <c r="M25" s="4">
        <v>1.5334935681398245</v>
      </c>
      <c r="N25" s="5">
        <v>5.8167573289171284E-3</v>
      </c>
      <c r="O25" s="4"/>
      <c r="P25" s="3">
        <v>5.4678678000000001E-2</v>
      </c>
      <c r="Q25" s="4">
        <v>1.3554657328920292</v>
      </c>
      <c r="R25" s="4">
        <v>0.43878864131164069</v>
      </c>
      <c r="S25" s="5">
        <v>4.6791822395478479E-4</v>
      </c>
      <c r="T25" s="4"/>
      <c r="U25" s="3">
        <v>6.6177558000000011E-2</v>
      </c>
      <c r="V25" s="4">
        <v>1.6405190366064588</v>
      </c>
      <c r="W25" s="4">
        <v>0.71415233500743702</v>
      </c>
      <c r="X25" s="5">
        <v>1.4652242216157019E-3</v>
      </c>
      <c r="Y25" s="4"/>
      <c r="Z25" s="3">
        <v>2.8662911523333334</v>
      </c>
      <c r="AA25" s="4">
        <v>71.054377676787297</v>
      </c>
      <c r="AB25" s="35">
        <v>6.1508516318717197</v>
      </c>
      <c r="AC25" s="5">
        <v>0.3657738641345637</v>
      </c>
      <c r="AD25" s="4"/>
      <c r="AE25" s="3">
        <v>2.6720941566666667</v>
      </c>
      <c r="AF25" s="4">
        <v>66.240300550475851</v>
      </c>
      <c r="AG25" s="35">
        <v>6.0496373136439443</v>
      </c>
      <c r="AH25" s="5">
        <v>0.67556722914387191</v>
      </c>
      <c r="AI25" s="4"/>
      <c r="AJ25" s="3">
        <v>6.002886442666667</v>
      </c>
      <c r="AK25" s="4">
        <v>148.80950251717496</v>
      </c>
      <c r="AL25" s="35">
        <v>7.2173228452306164</v>
      </c>
      <c r="AM25" s="5">
        <v>0.60394563765791187</v>
      </c>
      <c r="AN25" s="4"/>
      <c r="AO25" s="3">
        <v>5.4293250790000007</v>
      </c>
      <c r="AP25" s="4">
        <v>134.59111241343123</v>
      </c>
      <c r="AQ25" s="35">
        <v>7.072439335975516</v>
      </c>
      <c r="AR25" s="5">
        <v>0.2849657753729033</v>
      </c>
    </row>
    <row r="26" spans="1:45" x14ac:dyDescent="0.25">
      <c r="A26" s="2" t="s">
        <v>38</v>
      </c>
      <c r="B26" s="3">
        <v>0.47984690599999996</v>
      </c>
      <c r="C26" s="4">
        <v>1</v>
      </c>
      <c r="D26" s="5">
        <v>0</v>
      </c>
      <c r="E26" s="4"/>
      <c r="F26" s="3">
        <v>0.99684709066666655</v>
      </c>
      <c r="G26" s="4">
        <v>2.077427359022435</v>
      </c>
      <c r="H26" s="4">
        <v>1.054798031455155</v>
      </c>
      <c r="I26" s="5">
        <v>0.12090266938034408</v>
      </c>
      <c r="J26" s="4"/>
      <c r="K26" s="3">
        <v>0.73808717366666665</v>
      </c>
      <c r="L26" s="4">
        <v>1.538172205421424</v>
      </c>
      <c r="M26" s="4">
        <v>0.62121702865734085</v>
      </c>
      <c r="N26" s="5">
        <v>7.8129014119354148E-2</v>
      </c>
      <c r="O26" s="4"/>
      <c r="P26" s="3">
        <v>0.49997748666666669</v>
      </c>
      <c r="Q26" s="4">
        <v>1.0419520901665806</v>
      </c>
      <c r="R26" s="4">
        <v>5.9288942810143963E-2</v>
      </c>
      <c r="S26" s="5">
        <v>8.6493011905145731E-2</v>
      </c>
      <c r="T26" s="35"/>
      <c r="U26" s="3">
        <v>0.47916479633333336</v>
      </c>
      <c r="V26" s="4">
        <v>0.99857848480809708</v>
      </c>
      <c r="W26" s="4">
        <v>-2.0522719316032854E-3</v>
      </c>
      <c r="X26" s="5">
        <v>0.12093860705921489</v>
      </c>
      <c r="Y26" s="4"/>
      <c r="Z26" s="3">
        <v>0.44818388700000006</v>
      </c>
      <c r="AA26" s="4">
        <v>0.9340143312292194</v>
      </c>
      <c r="AB26" s="4">
        <v>-9.848340851269935E-2</v>
      </c>
      <c r="AC26" s="5">
        <v>6.2631319070280654E-3</v>
      </c>
      <c r="AD26" s="4"/>
      <c r="AE26" s="3">
        <v>0.79103357233333327</v>
      </c>
      <c r="AF26" s="4">
        <v>1.6485123951874212</v>
      </c>
      <c r="AG26" s="4">
        <v>0.7211647346929797</v>
      </c>
      <c r="AH26" s="5">
        <v>1.2623485407009596E-2</v>
      </c>
      <c r="AI26" s="4"/>
      <c r="AJ26" s="3">
        <v>0.30268533199999997</v>
      </c>
      <c r="AK26" s="4">
        <v>0.63079563130495619</v>
      </c>
      <c r="AL26" s="4">
        <v>-0.66475542638306739</v>
      </c>
      <c r="AM26" s="5">
        <v>1.8994762706678655E-2</v>
      </c>
      <c r="AN26" s="4"/>
      <c r="AO26" s="3">
        <v>0.48326524366666668</v>
      </c>
      <c r="AP26" s="4">
        <v>1.0071238089147265</v>
      </c>
      <c r="AQ26" s="4">
        <v>1.0241049310710439E-2</v>
      </c>
      <c r="AR26" s="5">
        <v>9.7055951899772813E-3</v>
      </c>
    </row>
    <row r="27" spans="1:45" ht="16.5" thickBot="1" x14ac:dyDescent="0.3">
      <c r="A27" s="7" t="s">
        <v>40</v>
      </c>
      <c r="B27" s="9">
        <v>7.2115789E-2</v>
      </c>
      <c r="C27" s="10">
        <v>1</v>
      </c>
      <c r="D27" s="11">
        <v>0</v>
      </c>
      <c r="E27" s="4"/>
      <c r="F27" s="9">
        <v>0.10083347133333333</v>
      </c>
      <c r="G27" s="10">
        <v>1.3982162953709532</v>
      </c>
      <c r="H27" s="10">
        <v>0.48358755393354508</v>
      </c>
      <c r="I27" s="11">
        <v>2.7896126680841626E-3</v>
      </c>
      <c r="J27" s="4"/>
      <c r="K27" s="9">
        <v>0.17223974933333333</v>
      </c>
      <c r="L27" s="10">
        <v>2.3883777980066658</v>
      </c>
      <c r="M27" s="59">
        <v>1.256031062817168</v>
      </c>
      <c r="N27" s="11">
        <v>3.0357457200891957E-2</v>
      </c>
      <c r="O27" s="4"/>
      <c r="P27" s="9">
        <v>0.18019917133333332</v>
      </c>
      <c r="Q27" s="10">
        <v>2.498747830843719</v>
      </c>
      <c r="R27" s="59">
        <v>1.3212053145707563</v>
      </c>
      <c r="S27" s="11">
        <v>1.3306680821244223E-2</v>
      </c>
      <c r="T27" s="4"/>
      <c r="U27" s="9">
        <v>0.16916397366666669</v>
      </c>
      <c r="V27" s="10">
        <v>2.3457272812569059</v>
      </c>
      <c r="W27" s="59">
        <v>1.2300352926294407</v>
      </c>
      <c r="X27" s="11">
        <v>2.535424157256029E-2</v>
      </c>
      <c r="Y27" s="4"/>
      <c r="Z27" s="9">
        <v>0.15726999166666666</v>
      </c>
      <c r="AA27" s="10">
        <v>2.1807983223572118</v>
      </c>
      <c r="AB27" s="59">
        <v>1.1248563574209005</v>
      </c>
      <c r="AC27" s="11">
        <v>3.2951312272959186E-2</v>
      </c>
      <c r="AD27" s="4"/>
      <c r="AE27" s="9">
        <v>0.13870476500000001</v>
      </c>
      <c r="AF27" s="10">
        <v>1.9233619561452764</v>
      </c>
      <c r="AG27" s="10">
        <v>0.94363028800137816</v>
      </c>
      <c r="AH27" s="11">
        <v>1.1234300824939814E-2</v>
      </c>
      <c r="AI27" s="4"/>
      <c r="AJ27" s="9">
        <v>0.21560652700000002</v>
      </c>
      <c r="AK27" s="10">
        <v>2.9897270762717443</v>
      </c>
      <c r="AL27" s="59">
        <v>1.5800137908846796</v>
      </c>
      <c r="AM27" s="11">
        <v>8.8050731673451222E-3</v>
      </c>
      <c r="AN27" s="4"/>
      <c r="AO27" s="9">
        <v>0.19111826666666665</v>
      </c>
      <c r="AP27" s="10">
        <v>2.6501584371026801</v>
      </c>
      <c r="AQ27" s="59">
        <v>1.4060786123511522</v>
      </c>
      <c r="AR27" s="11">
        <v>9.5038173216778557E-3</v>
      </c>
    </row>
  </sheetData>
  <conditionalFormatting sqref="H10:H16">
    <cfRule type="cellIs" dxfId="71" priority="47" operator="lessThan">
      <formula>-1</formula>
    </cfRule>
    <cfRule type="cellIs" dxfId="70" priority="48" operator="greaterThan">
      <formula>1</formula>
    </cfRule>
    <cfRule type="cellIs" dxfId="69" priority="70" operator="lessThan">
      <formula>-1.5</formula>
    </cfRule>
    <cfRule type="cellIs" dxfId="68" priority="71" operator="lessThan">
      <formula>-1.5</formula>
    </cfRule>
    <cfRule type="cellIs" dxfId="67" priority="72" operator="greaterThan">
      <formula>1.5</formula>
    </cfRule>
  </conditionalFormatting>
  <conditionalFormatting sqref="M10:M16">
    <cfRule type="cellIs" dxfId="66" priority="49" operator="lessThan">
      <formula>-1</formula>
    </cfRule>
    <cfRule type="cellIs" dxfId="65" priority="68" operator="lessThan">
      <formula>-1.5</formula>
    </cfRule>
    <cfRule type="cellIs" dxfId="64" priority="69" operator="greaterThan">
      <formula>1.5</formula>
    </cfRule>
  </conditionalFormatting>
  <conditionalFormatting sqref="W10:W16">
    <cfRule type="cellIs" dxfId="63" priority="52" operator="greaterThan">
      <formula>1</formula>
    </cfRule>
    <cfRule type="cellIs" dxfId="62" priority="65" operator="lessThan">
      <formula>-1.5</formula>
    </cfRule>
    <cfRule type="cellIs" dxfId="61" priority="66" operator="lessThan">
      <formula>-1.5</formula>
    </cfRule>
    <cfRule type="cellIs" dxfId="60" priority="67" operator="greaterThan">
      <formula>1.5</formula>
    </cfRule>
  </conditionalFormatting>
  <conditionalFormatting sqref="AB10:AB16">
    <cfRule type="cellIs" dxfId="59" priority="55" operator="lessThan">
      <formula>-1</formula>
    </cfRule>
    <cfRule type="cellIs" dxfId="58" priority="63" operator="lessThan">
      <formula>-1.5</formula>
    </cfRule>
    <cfRule type="cellIs" dxfId="57" priority="64" operator="greaterThan">
      <formula>1.5</formula>
    </cfRule>
  </conditionalFormatting>
  <conditionalFormatting sqref="AG10:AG16">
    <cfRule type="cellIs" dxfId="56" priority="61" operator="lessThan">
      <formula>-1.5</formula>
    </cfRule>
    <cfRule type="cellIs" dxfId="55" priority="62" operator="greaterThan">
      <formula>1.5</formula>
    </cfRule>
  </conditionalFormatting>
  <conditionalFormatting sqref="AL10:AL16">
    <cfRule type="cellIs" dxfId="54" priority="57" operator="lessThan">
      <formula>-1</formula>
    </cfRule>
    <cfRule type="cellIs" dxfId="53" priority="58" operator="greaterThan">
      <formula>1</formula>
    </cfRule>
    <cfRule type="cellIs" dxfId="52" priority="59" operator="lessThan">
      <formula>-1.5</formula>
    </cfRule>
    <cfRule type="cellIs" dxfId="51" priority="60" operator="greaterThan">
      <formula>1.5</formula>
    </cfRule>
  </conditionalFormatting>
  <conditionalFormatting sqref="AG9:AG16">
    <cfRule type="cellIs" dxfId="50" priority="56" operator="greaterThan">
      <formula>1</formula>
    </cfRule>
  </conditionalFormatting>
  <conditionalFormatting sqref="AQ10:AQ16">
    <cfRule type="cellIs" dxfId="49" priority="53" operator="lessThan">
      <formula>-1</formula>
    </cfRule>
    <cfRule type="cellIs" dxfId="48" priority="54" operator="greaterThan">
      <formula>1</formula>
    </cfRule>
  </conditionalFormatting>
  <conditionalFormatting sqref="R10:R16">
    <cfRule type="cellIs" dxfId="47" priority="50" operator="lessThan">
      <formula>-1</formula>
    </cfRule>
    <cfRule type="cellIs" dxfId="46" priority="51" operator="greaterThan">
      <formula>1</formula>
    </cfRule>
  </conditionalFormatting>
  <conditionalFormatting sqref="H20:I20">
    <cfRule type="cellIs" dxfId="45" priority="45" operator="lessThan">
      <formula>-1</formula>
    </cfRule>
    <cfRule type="cellIs" dxfId="44" priority="46" operator="greaterThan">
      <formula>1</formula>
    </cfRule>
  </conditionalFormatting>
  <conditionalFormatting sqref="M20:N20">
    <cfRule type="cellIs" dxfId="43" priority="43" operator="lessThan">
      <formula>-1</formula>
    </cfRule>
    <cfRule type="cellIs" dxfId="42" priority="44" operator="greaterThan">
      <formula>1</formula>
    </cfRule>
  </conditionalFormatting>
  <conditionalFormatting sqref="R20:S20">
    <cfRule type="cellIs" dxfId="41" priority="41" operator="lessThan">
      <formula>-1</formula>
    </cfRule>
    <cfRule type="cellIs" dxfId="40" priority="42" operator="greaterThan">
      <formula>1</formula>
    </cfRule>
  </conditionalFormatting>
  <conditionalFormatting sqref="AQ20 AL20:AM20 AG20:AH20 AB20:AC20 W20">
    <cfRule type="cellIs" dxfId="39" priority="39" operator="lessThan">
      <formula>-1</formula>
    </cfRule>
    <cfRule type="cellIs" dxfId="38" priority="40" operator="greaterThan">
      <formula>1</formula>
    </cfRule>
  </conditionalFormatting>
  <conditionalFormatting sqref="H21:H27">
    <cfRule type="cellIs" dxfId="37" priority="37" operator="lessThan">
      <formula>-1</formula>
    </cfRule>
    <cfRule type="cellIs" dxfId="36" priority="38" operator="greaterThan">
      <formula>1</formula>
    </cfRule>
  </conditionalFormatting>
  <conditionalFormatting sqref="M21:M27">
    <cfRule type="cellIs" dxfId="35" priority="35" operator="lessThan">
      <formula>-1</formula>
    </cfRule>
    <cfRule type="cellIs" dxfId="34" priority="36" operator="greaterThan">
      <formula>1</formula>
    </cfRule>
  </conditionalFormatting>
  <conditionalFormatting sqref="R21:R27">
    <cfRule type="cellIs" dxfId="33" priority="33" operator="lessThan">
      <formula>-1</formula>
    </cfRule>
    <cfRule type="cellIs" dxfId="32" priority="34" operator="greaterThan">
      <formula>1</formula>
    </cfRule>
  </conditionalFormatting>
  <conditionalFormatting sqref="W21:W27 AB21:AB27 AG21:AG27">
    <cfRule type="cellIs" dxfId="31" priority="31" operator="lessThan">
      <formula>-1</formula>
    </cfRule>
    <cfRule type="cellIs" dxfId="30" priority="32" operator="greaterThan">
      <formula>1</formula>
    </cfRule>
  </conditionalFormatting>
  <conditionalFormatting sqref="AL21:AL27">
    <cfRule type="cellIs" dxfId="29" priority="29" operator="lessThan">
      <formula>-1</formula>
    </cfRule>
    <cfRule type="cellIs" dxfId="28" priority="30" operator="greaterThan">
      <formula>1</formula>
    </cfRule>
  </conditionalFormatting>
  <conditionalFormatting sqref="AQ21:AQ27">
    <cfRule type="cellIs" dxfId="27" priority="27" operator="lessThan">
      <formula>-1</formula>
    </cfRule>
    <cfRule type="cellIs" dxfId="26" priority="28" operator="greaterThan">
      <formula>1</formula>
    </cfRule>
  </conditionalFormatting>
  <conditionalFormatting sqref="H8 R8 W8 M8 AQ8">
    <cfRule type="cellIs" dxfId="25" priority="25" operator="lessThan">
      <formula>-1</formula>
    </cfRule>
    <cfRule type="cellIs" dxfId="24" priority="26" operator="greaterThan">
      <formula>1</formula>
    </cfRule>
  </conditionalFormatting>
  <conditionalFormatting sqref="AB8">
    <cfRule type="cellIs" dxfId="23" priority="23" operator="lessThan">
      <formula>-1</formula>
    </cfRule>
    <cfRule type="cellIs" dxfId="22" priority="24" operator="greaterThan">
      <formula>1</formula>
    </cfRule>
  </conditionalFormatting>
  <conditionalFormatting sqref="AG8">
    <cfRule type="cellIs" dxfId="21" priority="21" operator="lessThan">
      <formula>-1</formula>
    </cfRule>
    <cfRule type="cellIs" dxfId="20" priority="22" operator="greaterThan">
      <formula>1</formula>
    </cfRule>
  </conditionalFormatting>
  <conditionalFormatting sqref="AL8">
    <cfRule type="cellIs" dxfId="19" priority="19" operator="lessThan">
      <formula>-1</formula>
    </cfRule>
    <cfRule type="cellIs" dxfId="18" priority="20" operator="greaterThan">
      <formula>1</formula>
    </cfRule>
  </conditionalFormatting>
  <conditionalFormatting sqref="H19 R19 W19 M19 AQ19">
    <cfRule type="cellIs" dxfId="17" priority="17" operator="lessThan">
      <formula>-1</formula>
    </cfRule>
    <cfRule type="cellIs" dxfId="16" priority="18" operator="greaterThan">
      <formula>1</formula>
    </cfRule>
  </conditionalFormatting>
  <conditionalFormatting sqref="AB19">
    <cfRule type="cellIs" dxfId="15" priority="15" operator="lessThan">
      <formula>-1</formula>
    </cfRule>
    <cfRule type="cellIs" dxfId="14" priority="16" operator="greaterThan">
      <formula>1</formula>
    </cfRule>
  </conditionalFormatting>
  <conditionalFormatting sqref="AG19">
    <cfRule type="cellIs" dxfId="13" priority="13" operator="lessThan">
      <formula>-1</formula>
    </cfRule>
    <cfRule type="cellIs" dxfId="12" priority="14" operator="greaterThan">
      <formula>1</formula>
    </cfRule>
  </conditionalFormatting>
  <conditionalFormatting sqref="AL19">
    <cfRule type="cellIs" dxfId="11" priority="11" operator="lessThan">
      <formula>-1</formula>
    </cfRule>
    <cfRule type="cellIs" dxfId="10" priority="12" operator="greaterThan">
      <formula>1</formula>
    </cfRule>
  </conditionalFormatting>
  <conditionalFormatting sqref="M1:N6">
    <cfRule type="cellIs" dxfId="9" priority="9" operator="lessThan">
      <formula>-1</formula>
    </cfRule>
    <cfRule type="cellIs" dxfId="8" priority="10" operator="greaterThan">
      <formula>1</formula>
    </cfRule>
  </conditionalFormatting>
  <conditionalFormatting sqref="R1:S6">
    <cfRule type="cellIs" dxfId="7" priority="7" operator="lessThan">
      <formula>-1</formula>
    </cfRule>
    <cfRule type="cellIs" dxfId="6" priority="8" operator="greaterThan">
      <formula>1</formula>
    </cfRule>
  </conditionalFormatting>
  <conditionalFormatting sqref="W1:W6 AB1:AC6 AG1:AH6 AL1:AM6 AQ1:AQ6">
    <cfRule type="cellIs" dxfId="5" priority="5" operator="lessThan">
      <formula>-1</formula>
    </cfRule>
    <cfRule type="cellIs" dxfId="4" priority="6" operator="greaterThan">
      <formula>1</formula>
    </cfRule>
  </conditionalFormatting>
  <conditionalFormatting sqref="H3:I4">
    <cfRule type="cellIs" dxfId="3" priority="3" operator="lessThan">
      <formula>-1</formula>
    </cfRule>
    <cfRule type="cellIs" dxfId="2" priority="4" operator="greaterThan">
      <formula>1</formula>
    </cfRule>
  </conditionalFormatting>
  <conditionalFormatting sqref="H5:I6">
    <cfRule type="cellIs" dxfId="1" priority="1" operator="lessThan">
      <formula>-1</formula>
    </cfRule>
    <cfRule type="cellIs" dxfId="0" priority="2" operator="greaterThan">
      <formula>1</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Raw data and p Value</vt:lpstr>
      <vt:lpstr>Log2 and SE value</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ka Kumari</dc:creator>
  <cp:lastModifiedBy>RPS</cp:lastModifiedBy>
  <dcterms:created xsi:type="dcterms:W3CDTF">2015-06-05T18:17:20Z</dcterms:created>
  <dcterms:modified xsi:type="dcterms:W3CDTF">2021-02-01T08:34:25Z</dcterms:modified>
</cp:coreProperties>
</file>